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  <sheet state="visible" name="allele frequencies" sheetId="2" r:id="rId5"/>
    <sheet state="visible" name="HLA-A" sheetId="3" r:id="rId6"/>
    <sheet state="visible" name="Extended Data Table 7 - U.S HLA" sheetId="4" r:id="rId7"/>
    <sheet state="visible" name="HLA-B" sheetId="5" r:id="rId8"/>
    <sheet state="visible" name="HLA-C" sheetId="6" r:id="rId9"/>
  </sheets>
  <definedNames/>
  <calcPr/>
</workbook>
</file>

<file path=xl/sharedStrings.xml><?xml version="1.0" encoding="utf-8"?>
<sst xmlns="http://schemas.openxmlformats.org/spreadsheetml/2006/main" count="389" uniqueCount="198">
  <si>
    <t>Predicted immunogenicity rank scores for 9-mer peptide sequences in NetMHCpan 4.1</t>
  </si>
  <si>
    <t>WT epitope 1</t>
  </si>
  <si>
    <t>L9A</t>
  </si>
  <si>
    <t>L9S</t>
  </si>
  <si>
    <t>V16A</t>
  </si>
  <si>
    <t>WT epitope 2</t>
  </si>
  <si>
    <t>I934K</t>
  </si>
  <si>
    <t>I934T</t>
  </si>
  <si>
    <t>WT epitope 3</t>
  </si>
  <si>
    <t>L1035A</t>
  </si>
  <si>
    <t>L1035V</t>
  </si>
  <si>
    <t>HLA-A*01:01</t>
  </si>
  <si>
    <t>HLA-A*02:01</t>
  </si>
  <si>
    <t>HLA-A*03:01</t>
  </si>
  <si>
    <t>HLA-A*24:02</t>
  </si>
  <si>
    <t>HLA-A*26:01</t>
  </si>
  <si>
    <t>HLA-A*29:02</t>
  </si>
  <si>
    <t>HLA-A*68:02</t>
  </si>
  <si>
    <t>HLA-A*02:03</t>
  </si>
  <si>
    <t>HLA-A*02:07</t>
  </si>
  <si>
    <t>HLA-A*02:04</t>
  </si>
  <si>
    <t>HLA-A*33:01</t>
  </si>
  <si>
    <t>HLA-A*33:03</t>
  </si>
  <si>
    <t>HLA-A*34:01</t>
  </si>
  <si>
    <t>HLA-A*34:02</t>
  </si>
  <si>
    <t>HLA-A*36:01</t>
  </si>
  <si>
    <t>HLA-A*66:01</t>
  </si>
  <si>
    <t>HLA-A*68:01</t>
  </si>
  <si>
    <t>HLA-A*74:01</t>
  </si>
  <si>
    <t>HLA-B*07:02</t>
  </si>
  <si>
    <t>HLA-B*08:01</t>
  </si>
  <si>
    <t>HLA-B*27:05</t>
  </si>
  <si>
    <t>HLA-B*39:01</t>
  </si>
  <si>
    <t>HLA-B*40:01</t>
  </si>
  <si>
    <t>HLA-B*15:01</t>
  </si>
  <si>
    <t>HLA-B*41:01</t>
  </si>
  <si>
    <t>HLA-B*44:02</t>
  </si>
  <si>
    <t>HLA-B*35:01</t>
  </si>
  <si>
    <t>HLA-B*51:01</t>
  </si>
  <si>
    <t>HLA-B*44:03</t>
  </si>
  <si>
    <t>HLA-B*57:01</t>
  </si>
  <si>
    <t>HLA-B*07:04</t>
  </si>
  <si>
    <t>HLA-B*13:01</t>
  </si>
  <si>
    <t>HLA-B*13:02</t>
  </si>
  <si>
    <t>HLA-B*14:02</t>
  </si>
  <si>
    <t>HLA-B*15:02</t>
  </si>
  <si>
    <t>HLA-B*15:03</t>
  </si>
  <si>
    <t>HLA-B*15:10</t>
  </si>
  <si>
    <t>HLA-B*15:17</t>
  </si>
  <si>
    <t>HLA-B*18:01</t>
  </si>
  <si>
    <t>HLA-B*35:03</t>
  </si>
  <si>
    <t>HLA-B*45:01</t>
  </si>
  <si>
    <t>HLA-B*46:01</t>
  </si>
  <si>
    <t>HLA-B*49:01</t>
  </si>
  <si>
    <t>HLA-B*50:01</t>
  </si>
  <si>
    <t>HLA-B*52:01</t>
  </si>
  <si>
    <t>HLA-B*53:01</t>
  </si>
  <si>
    <t>HLA-B*54:01</t>
  </si>
  <si>
    <t>HLA-B*55:01</t>
  </si>
  <si>
    <t>HLA-B*55:02</t>
  </si>
  <si>
    <t>HLA-B*56:01</t>
  </si>
  <si>
    <t>HLA-B*57:03</t>
  </si>
  <si>
    <t>HLA-B*58:01</t>
  </si>
  <si>
    <t>HLA-B*58:02</t>
  </si>
  <si>
    <t>HLA-C*01:02</t>
  </si>
  <si>
    <t>HLA-C*01:03</t>
  </si>
  <si>
    <t>HLA-C*02:02</t>
  </si>
  <si>
    <t>HLA-C*03:02</t>
  </si>
  <si>
    <t>HLA-C*03:03</t>
  </si>
  <si>
    <t>HLA-C*03:04</t>
  </si>
  <si>
    <t>HLA-C*04:01</t>
  </si>
  <si>
    <t>HLA-C*04:03</t>
  </si>
  <si>
    <t>HLA-C*05:01</t>
  </si>
  <si>
    <t>HLA-C*06:02</t>
  </si>
  <si>
    <t>HLA-C*07:01</t>
  </si>
  <si>
    <t>HLA-C*07:02</t>
  </si>
  <si>
    <t>HLA-C*07:04</t>
  </si>
  <si>
    <t>HLA-C*08:01</t>
  </si>
  <si>
    <t>HLA-C*08:02</t>
  </si>
  <si>
    <t>HLA-C*12:02</t>
  </si>
  <si>
    <t>HLA-C*12:03</t>
  </si>
  <si>
    <t>HLA-C*14:02</t>
  </si>
  <si>
    <t>HLA-C*14:03</t>
  </si>
  <si>
    <t>HLA-C*15:02</t>
  </si>
  <si>
    <t>HLA-C*16:01</t>
  </si>
  <si>
    <t>HLA-C*17:01</t>
  </si>
  <si>
    <t>HLA-A*02:02</t>
  </si>
  <si>
    <t>HLA-A*02:05</t>
  </si>
  <si>
    <t>HLA-A*02:06</t>
  </si>
  <si>
    <t>HLA-A*02:11</t>
  </si>
  <si>
    <t>HLA-A*11:01</t>
  </si>
  <si>
    <t>HLA-A*11:02</t>
  </si>
  <si>
    <t>HLA-A*23:01</t>
  </si>
  <si>
    <t>HLA-A*24:07</t>
  </si>
  <si>
    <t>HLA-A*25:01</t>
  </si>
  <si>
    <t>HLA-A*30:01</t>
  </si>
  <si>
    <t>HLA-A*30:02</t>
  </si>
  <si>
    <t>HLA-A*31:01</t>
  </si>
  <si>
    <t>HLA-A*32:01</t>
  </si>
  <si>
    <t>HLA-B*35:07</t>
  </si>
  <si>
    <t>HLA-B*37:01</t>
  </si>
  <si>
    <t>HLA-B*38:01</t>
  </si>
  <si>
    <t>HLA-B*38:02</t>
  </si>
  <si>
    <t>HLA-B*40:02</t>
  </si>
  <si>
    <t>HLA-B*40:06</t>
  </si>
  <si>
    <t>HLA-B*42:01</t>
  </si>
  <si>
    <t>A*01:01</t>
  </si>
  <si>
    <t>B*07:02</t>
  </si>
  <si>
    <t>C*01:02</t>
  </si>
  <si>
    <t>A*02:01</t>
  </si>
  <si>
    <t>B*07:04</t>
  </si>
  <si>
    <t>C*02:02</t>
  </si>
  <si>
    <t>A*02:02</t>
  </si>
  <si>
    <t>B*08:01</t>
  </si>
  <si>
    <t>C*03:02</t>
  </si>
  <si>
    <t>A*02:03</t>
  </si>
  <si>
    <t>B*13:01</t>
  </si>
  <si>
    <t>C*03:03</t>
  </si>
  <si>
    <t>A*02:05</t>
  </si>
  <si>
    <t>B*13:02</t>
  </si>
  <si>
    <t>C*03:04</t>
  </si>
  <si>
    <t>A*02:06</t>
  </si>
  <si>
    <t>B*14:02</t>
  </si>
  <si>
    <t>C*04:01</t>
  </si>
  <si>
    <t>A*02:07</t>
  </si>
  <si>
    <t>B*15:01</t>
  </si>
  <si>
    <t>C*04:03</t>
  </si>
  <si>
    <t>A*02:11</t>
  </si>
  <si>
    <t>B*15:02</t>
  </si>
  <si>
    <t>C*05:01</t>
  </si>
  <si>
    <t>A*03:01</t>
  </si>
  <si>
    <t>B*15:03</t>
  </si>
  <si>
    <t>C*06:02</t>
  </si>
  <si>
    <t>A*11:01</t>
  </si>
  <si>
    <t>B*15:10</t>
  </si>
  <si>
    <t>C*07:01</t>
  </si>
  <si>
    <t>A*11:02</t>
  </si>
  <si>
    <t>B*15:17</t>
  </si>
  <si>
    <t>C*07:02</t>
  </si>
  <si>
    <t>A*23:01</t>
  </si>
  <si>
    <t>B*18:01</t>
  </si>
  <si>
    <t>C*07:04</t>
  </si>
  <si>
    <t>A*24:02</t>
  </si>
  <si>
    <t>B*27:05</t>
  </si>
  <si>
    <t>C*08:01</t>
  </si>
  <si>
    <t>A*24:07</t>
  </si>
  <si>
    <t>B*35:01</t>
  </si>
  <si>
    <t>C*08:02</t>
  </si>
  <si>
    <t>A*25:01</t>
  </si>
  <si>
    <t>B*35:03</t>
  </si>
  <si>
    <t>C*12:02</t>
  </si>
  <si>
    <t>A*26:01</t>
  </si>
  <si>
    <t>B*37:01</t>
  </si>
  <si>
    <t>C*12:03</t>
  </si>
  <si>
    <t>A*29:02</t>
  </si>
  <si>
    <t>B*38:01</t>
  </si>
  <si>
    <t>C*14:02</t>
  </si>
  <si>
    <t>A*30:01</t>
  </si>
  <si>
    <t>B*38:02</t>
  </si>
  <si>
    <t>C*14:03</t>
  </si>
  <si>
    <t>A*30:02</t>
  </si>
  <si>
    <t>B*40:02</t>
  </si>
  <si>
    <t>C*15:02</t>
  </si>
  <si>
    <t>A*31:01</t>
  </si>
  <si>
    <t>B*40:06</t>
  </si>
  <si>
    <t>C*16:01</t>
  </si>
  <si>
    <t>A*32:01</t>
  </si>
  <si>
    <t>B*42:01</t>
  </si>
  <si>
    <t>C*17:01</t>
  </si>
  <si>
    <t>A*33:01</t>
  </si>
  <si>
    <t>B*44:02</t>
  </si>
  <si>
    <t>A*33:03</t>
  </si>
  <si>
    <t>B*44:03</t>
  </si>
  <si>
    <t>A*34:01</t>
  </si>
  <si>
    <t>B*45:01</t>
  </si>
  <si>
    <t>A*34:02</t>
  </si>
  <si>
    <t>B*46:01</t>
  </si>
  <si>
    <t>A*36:01</t>
  </si>
  <si>
    <t>B*49:01</t>
  </si>
  <si>
    <t>A*66:01</t>
  </si>
  <si>
    <t>B*50:01</t>
  </si>
  <si>
    <t>A*68:01</t>
  </si>
  <si>
    <t>B*51:01</t>
  </si>
  <si>
    <t>A*68:02</t>
  </si>
  <si>
    <t>B*52:01</t>
  </si>
  <si>
    <t>A*74:01</t>
  </si>
  <si>
    <t>B*53:01</t>
  </si>
  <si>
    <t>B*54:01</t>
  </si>
  <si>
    <t>B*55:01</t>
  </si>
  <si>
    <t>Percent of population covered</t>
  </si>
  <si>
    <t>B*56:01</t>
  </si>
  <si>
    <t>B*57:01</t>
  </si>
  <si>
    <t>B*57:03</t>
  </si>
  <si>
    <t>B*58:01</t>
  </si>
  <si>
    <t>B*58:02</t>
  </si>
  <si>
    <t>Frequencies</t>
  </si>
  <si>
    <t>Frequencies In the United States Population</t>
  </si>
  <si>
    <t>Frequencies In the U.S Population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7">
    <font>
      <sz val="10.0"/>
      <color rgb="FF000000"/>
      <name val="Arial"/>
      <scheme val="minor"/>
    </font>
    <font>
      <sz val="10.0"/>
      <color theme="1"/>
      <name val="Arial"/>
    </font>
    <font>
      <sz val="10.0"/>
      <color rgb="FF000000"/>
      <name val="Arial"/>
    </font>
    <font>
      <sz val="10.0"/>
      <color rgb="FF1F1F1F"/>
      <name val="Arial"/>
    </font>
    <font>
      <sz val="8.0"/>
      <color rgb="FF000000"/>
      <name val="Verdana"/>
    </font>
    <font>
      <color theme="1"/>
      <name val="Arial"/>
      <scheme val="minor"/>
    </font>
    <font>
      <sz val="9.0"/>
      <color rgb="FF1F1F1F"/>
      <name val="&quot;Google Sans&quot;"/>
    </font>
  </fonts>
  <fills count="4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rgb="FFEEEEEE"/>
        <bgColor rgb="FFEEEEEE"/>
      </patternFill>
    </fill>
  </fills>
  <borders count="1">
    <border/>
  </borders>
  <cellStyleXfs count="1">
    <xf borderId="0" fillId="0" fontId="0" numFmtId="0" applyAlignment="1" applyFont="1"/>
  </cellStyleXfs>
  <cellXfs count="23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1" numFmtId="0" xfId="0" applyAlignment="1" applyFont="1">
      <alignment horizontal="center" readingOrder="0"/>
    </xf>
    <xf borderId="0" fillId="0" fontId="1" numFmtId="0" xfId="0" applyAlignment="1" applyFont="1">
      <alignment readingOrder="0"/>
    </xf>
    <xf borderId="0" fillId="0" fontId="2" numFmtId="0" xfId="0" applyAlignment="1" applyFont="1">
      <alignment readingOrder="0"/>
    </xf>
    <xf borderId="0" fillId="2" fontId="3" numFmtId="0" xfId="0" applyAlignment="1" applyFill="1" applyFont="1">
      <alignment readingOrder="0"/>
    </xf>
    <xf borderId="0" fillId="2" fontId="2" numFmtId="0" xfId="0" applyAlignment="1" applyFont="1">
      <alignment horizontal="left" readingOrder="0" shrinkToFit="0" wrapText="1"/>
    </xf>
    <xf borderId="0" fillId="0" fontId="2" numFmtId="0" xfId="0" applyFont="1"/>
    <xf borderId="0" fillId="2" fontId="4" numFmtId="0" xfId="0" applyAlignment="1" applyFont="1">
      <alignment readingOrder="0"/>
    </xf>
    <xf borderId="0" fillId="2" fontId="4" numFmtId="0" xfId="0" applyAlignment="1" applyFont="1">
      <alignment horizontal="right" readingOrder="0"/>
    </xf>
    <xf borderId="0" fillId="0" fontId="4" numFmtId="0" xfId="0" applyAlignment="1" applyFont="1">
      <alignment readingOrder="0"/>
    </xf>
    <xf borderId="0" fillId="0" fontId="4" numFmtId="0" xfId="0" applyAlignment="1" applyFont="1">
      <alignment horizontal="right" readingOrder="0"/>
    </xf>
    <xf borderId="0" fillId="3" fontId="4" numFmtId="0" xfId="0" applyAlignment="1" applyFill="1" applyFont="1">
      <alignment readingOrder="0"/>
    </xf>
    <xf borderId="0" fillId="3" fontId="4" numFmtId="0" xfId="0" applyAlignment="1" applyFont="1">
      <alignment horizontal="right" readingOrder="0"/>
    </xf>
    <xf borderId="0" fillId="0" fontId="5" numFmtId="0" xfId="0" applyFont="1"/>
    <xf borderId="0" fillId="0" fontId="5" numFmtId="0" xfId="0" applyAlignment="1" applyFont="1">
      <alignment readingOrder="0"/>
    </xf>
    <xf borderId="0" fillId="0" fontId="5" numFmtId="0" xfId="0" applyAlignment="1" applyFont="1">
      <alignment horizontal="center"/>
    </xf>
    <xf borderId="0" fillId="0" fontId="5" numFmtId="0" xfId="0" applyAlignment="1" applyFont="1">
      <alignment horizontal="center" readingOrder="0"/>
    </xf>
    <xf borderId="0" fillId="2" fontId="4" numFmtId="0" xfId="0" applyAlignment="1" applyFont="1">
      <alignment horizontal="center" readingOrder="0"/>
    </xf>
    <xf borderId="0" fillId="3" fontId="4" numFmtId="0" xfId="0" applyAlignment="1" applyFont="1">
      <alignment horizontal="center" readingOrder="0"/>
    </xf>
    <xf borderId="0" fillId="0" fontId="4" numFmtId="0" xfId="0" applyAlignment="1" applyFont="1">
      <alignment horizontal="center" readingOrder="0"/>
    </xf>
    <xf borderId="0" fillId="2" fontId="6" numFmtId="0" xfId="0" applyAlignment="1" applyFont="1">
      <alignment horizontal="center" readingOrder="0"/>
    </xf>
    <xf borderId="0" fillId="2" fontId="6" numFmtId="0" xfId="0" applyAlignment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/>
      <c r="B1" s="2" t="s">
        <v>0</v>
      </c>
    </row>
    <row r="2">
      <c r="A2" s="1"/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</row>
    <row r="3">
      <c r="A3" s="3" t="s">
        <v>11</v>
      </c>
      <c r="B3" s="3">
        <v>3.214</v>
      </c>
      <c r="C3" s="3">
        <v>2.948</v>
      </c>
      <c r="D3" s="3">
        <v>1.543</v>
      </c>
      <c r="E3" s="3">
        <v>5.204</v>
      </c>
      <c r="F3" s="3">
        <v>13.431</v>
      </c>
      <c r="G3" s="3">
        <v>21.694</v>
      </c>
      <c r="H3" s="3">
        <v>8.473</v>
      </c>
      <c r="I3" s="3">
        <v>30.75</v>
      </c>
      <c r="J3" s="3">
        <v>28.467</v>
      </c>
      <c r="K3" s="3">
        <v>25.146</v>
      </c>
    </row>
    <row r="4">
      <c r="A4" s="3" t="s">
        <v>12</v>
      </c>
      <c r="B4" s="3">
        <v>0.047</v>
      </c>
      <c r="C4" s="3">
        <v>1.867</v>
      </c>
      <c r="D4" s="3">
        <v>2.703</v>
      </c>
      <c r="E4" s="3">
        <v>0.577</v>
      </c>
      <c r="F4" s="3">
        <v>11.316</v>
      </c>
      <c r="G4" s="3">
        <v>26.921</v>
      </c>
      <c r="H4" s="3">
        <v>35.308</v>
      </c>
      <c r="I4" s="3">
        <v>16.61</v>
      </c>
      <c r="J4" s="3">
        <v>40.25</v>
      </c>
      <c r="K4" s="3">
        <v>32.056</v>
      </c>
    </row>
    <row r="5">
      <c r="A5" s="3" t="s">
        <v>13</v>
      </c>
      <c r="B5" s="3">
        <v>11.779</v>
      </c>
      <c r="C5" s="3">
        <v>22.114</v>
      </c>
      <c r="D5" s="3">
        <v>17.444</v>
      </c>
      <c r="E5" s="3">
        <v>12.034</v>
      </c>
      <c r="F5" s="3">
        <v>43.333</v>
      </c>
      <c r="G5" s="3">
        <v>62.5</v>
      </c>
      <c r="H5" s="3">
        <v>2.064</v>
      </c>
      <c r="I5" s="3">
        <v>1.736</v>
      </c>
      <c r="J5" s="3">
        <v>6.823</v>
      </c>
      <c r="K5" s="3">
        <v>2.212</v>
      </c>
    </row>
    <row r="6">
      <c r="A6" s="3" t="s">
        <v>14</v>
      </c>
      <c r="B6" s="4">
        <v>17.533</v>
      </c>
      <c r="C6" s="5">
        <v>23.5</v>
      </c>
      <c r="D6" s="5">
        <v>24.643</v>
      </c>
      <c r="E6" s="5">
        <v>35.0</v>
      </c>
      <c r="F6" s="5">
        <v>8.312</v>
      </c>
      <c r="G6" s="5">
        <v>49.0</v>
      </c>
      <c r="H6" s="5">
        <v>41.5</v>
      </c>
      <c r="I6" s="5">
        <v>26.2</v>
      </c>
      <c r="J6" s="5">
        <v>41.0</v>
      </c>
      <c r="K6" s="5">
        <v>34.0</v>
      </c>
    </row>
    <row r="7">
      <c r="A7" s="3" t="s">
        <v>15</v>
      </c>
      <c r="B7" s="5">
        <v>16.738</v>
      </c>
      <c r="C7" s="5">
        <v>12.976</v>
      </c>
      <c r="D7" s="5">
        <v>15.858</v>
      </c>
      <c r="E7" s="5">
        <v>34.6</v>
      </c>
      <c r="F7" s="5">
        <v>9.86</v>
      </c>
      <c r="G7" s="5">
        <v>28.353</v>
      </c>
      <c r="H7" s="5">
        <v>10.291</v>
      </c>
      <c r="I7" s="5">
        <v>33.3</v>
      </c>
      <c r="J7" s="5">
        <v>39.5</v>
      </c>
      <c r="K7" s="5">
        <v>21.75</v>
      </c>
    </row>
    <row r="8">
      <c r="A8" s="4" t="s">
        <v>16</v>
      </c>
      <c r="B8" s="5">
        <v>12.807</v>
      </c>
      <c r="C8" s="5">
        <v>21.27</v>
      </c>
      <c r="D8" s="5">
        <v>21.189</v>
      </c>
      <c r="E8" s="5">
        <v>18.719</v>
      </c>
      <c r="F8" s="5">
        <v>30.5</v>
      </c>
      <c r="G8" s="5">
        <v>43.0</v>
      </c>
      <c r="H8" s="5">
        <v>21.541</v>
      </c>
      <c r="I8" s="5">
        <v>10.652</v>
      </c>
      <c r="J8" s="5">
        <v>16.988</v>
      </c>
      <c r="K8" s="5">
        <v>10.964</v>
      </c>
    </row>
    <row r="9">
      <c r="A9" s="4" t="s">
        <v>17</v>
      </c>
      <c r="B9" s="4">
        <v>6.912</v>
      </c>
      <c r="C9" s="4">
        <v>4.211</v>
      </c>
      <c r="D9" s="3">
        <v>4.195</v>
      </c>
      <c r="E9" s="3">
        <v>16.516</v>
      </c>
      <c r="F9" s="3">
        <v>4.143</v>
      </c>
      <c r="G9" s="3">
        <v>10.433</v>
      </c>
      <c r="H9" s="3">
        <v>23.643</v>
      </c>
      <c r="I9" s="3">
        <v>55.714</v>
      </c>
      <c r="J9" s="3">
        <v>41.6</v>
      </c>
      <c r="K9" s="3">
        <v>36.5</v>
      </c>
    </row>
    <row r="10">
      <c r="A10" s="4" t="s">
        <v>18</v>
      </c>
      <c r="B10" s="4">
        <v>0.141</v>
      </c>
      <c r="C10" s="4">
        <v>3.367</v>
      </c>
      <c r="D10" s="3">
        <v>5.101</v>
      </c>
      <c r="E10" s="3">
        <v>1.082</v>
      </c>
      <c r="F10" s="3">
        <v>10.671</v>
      </c>
      <c r="G10" s="3">
        <v>22.512</v>
      </c>
      <c r="H10" s="3">
        <v>40.2</v>
      </c>
      <c r="I10" s="3">
        <v>23.514</v>
      </c>
      <c r="J10" s="3">
        <v>54.167</v>
      </c>
      <c r="K10" s="3">
        <v>38.833</v>
      </c>
    </row>
    <row r="11">
      <c r="A11" s="4" t="s">
        <v>19</v>
      </c>
      <c r="B11" s="4">
        <v>0.057</v>
      </c>
      <c r="C11" s="4">
        <v>0.623</v>
      </c>
      <c r="D11" s="3">
        <v>0.896</v>
      </c>
      <c r="E11" s="3">
        <v>1.07</v>
      </c>
      <c r="F11" s="3">
        <v>10.118</v>
      </c>
      <c r="G11" s="3">
        <v>33.846</v>
      </c>
      <c r="H11" s="3">
        <v>37.333</v>
      </c>
      <c r="I11" s="3">
        <v>16.037</v>
      </c>
      <c r="J11" s="3">
        <v>30.118</v>
      </c>
      <c r="K11" s="3">
        <v>24.029</v>
      </c>
    </row>
    <row r="12">
      <c r="A12" s="4" t="s">
        <v>20</v>
      </c>
      <c r="B12" s="4">
        <v>0.282</v>
      </c>
      <c r="C12" s="4">
        <v>4.226</v>
      </c>
      <c r="D12" s="3">
        <v>5.592</v>
      </c>
      <c r="E12" s="3">
        <v>2.555</v>
      </c>
      <c r="F12" s="3">
        <v>10.497</v>
      </c>
      <c r="G12" s="3">
        <v>28.091</v>
      </c>
      <c r="H12" s="3">
        <v>26.821</v>
      </c>
      <c r="I12" s="3">
        <v>12.118</v>
      </c>
      <c r="J12" s="3">
        <v>38.286</v>
      </c>
      <c r="K12" s="3">
        <v>23.186</v>
      </c>
    </row>
    <row r="13">
      <c r="A13" s="4" t="s">
        <v>21</v>
      </c>
      <c r="B13" s="4">
        <v>32.0</v>
      </c>
      <c r="C13" s="4">
        <v>43.0</v>
      </c>
      <c r="D13" s="3">
        <v>40.857</v>
      </c>
      <c r="E13" s="3">
        <v>39.875</v>
      </c>
      <c r="F13" s="3">
        <v>48.0</v>
      </c>
      <c r="G13" s="3">
        <v>59.167</v>
      </c>
      <c r="H13" s="3">
        <v>15.413</v>
      </c>
      <c r="I13" s="3">
        <v>12.194</v>
      </c>
      <c r="J13" s="3">
        <v>14.757</v>
      </c>
      <c r="K13" s="3">
        <v>10.47</v>
      </c>
    </row>
    <row r="14">
      <c r="A14" s="4" t="s">
        <v>22</v>
      </c>
      <c r="B14" s="4">
        <v>35.176</v>
      </c>
      <c r="C14" s="4">
        <v>48.0</v>
      </c>
      <c r="D14" s="3">
        <v>40.1</v>
      </c>
      <c r="E14" s="3">
        <v>41.2</v>
      </c>
      <c r="F14" s="3">
        <v>49.4</v>
      </c>
      <c r="G14" s="3">
        <v>59.688</v>
      </c>
      <c r="H14" s="3">
        <v>10.111</v>
      </c>
      <c r="I14" s="3">
        <v>10.531</v>
      </c>
      <c r="J14" s="3">
        <v>10.407</v>
      </c>
      <c r="K14" s="3">
        <v>6.874</v>
      </c>
    </row>
    <row r="15">
      <c r="A15" s="4" t="s">
        <v>23</v>
      </c>
      <c r="B15" s="4">
        <v>25.198</v>
      </c>
      <c r="C15" s="4">
        <v>22.466</v>
      </c>
      <c r="D15" s="3">
        <v>25.008</v>
      </c>
      <c r="E15" s="3">
        <v>31.273</v>
      </c>
      <c r="F15" s="3">
        <v>15.248</v>
      </c>
      <c r="G15" s="3">
        <v>23.047</v>
      </c>
      <c r="H15" s="3">
        <v>3.389</v>
      </c>
      <c r="I15" s="3">
        <v>13.101</v>
      </c>
      <c r="J15" s="3">
        <v>12.046</v>
      </c>
      <c r="K15" s="3">
        <v>6.128</v>
      </c>
    </row>
    <row r="16">
      <c r="A16" s="4" t="s">
        <v>24</v>
      </c>
      <c r="B16" s="4">
        <v>31.798</v>
      </c>
      <c r="C16" s="3">
        <v>23.573</v>
      </c>
      <c r="D16" s="3">
        <v>28.405</v>
      </c>
      <c r="E16" s="3">
        <v>27.457</v>
      </c>
      <c r="F16" s="3">
        <v>31.536</v>
      </c>
      <c r="G16" s="3">
        <v>30.266</v>
      </c>
      <c r="H16" s="3">
        <v>2.047</v>
      </c>
      <c r="I16" s="3">
        <v>4.882</v>
      </c>
      <c r="J16" s="3">
        <v>6.035</v>
      </c>
      <c r="K16" s="3">
        <v>2.699</v>
      </c>
    </row>
    <row r="17">
      <c r="A17" s="4" t="s">
        <v>25</v>
      </c>
      <c r="B17" s="4">
        <v>3.407</v>
      </c>
      <c r="C17" s="3">
        <v>3.768</v>
      </c>
      <c r="D17" s="3">
        <v>1.47</v>
      </c>
      <c r="E17" s="3">
        <v>5.93</v>
      </c>
      <c r="F17" s="3">
        <v>15.709</v>
      </c>
      <c r="G17" s="3">
        <v>26.096</v>
      </c>
      <c r="H17" s="3">
        <v>5.125</v>
      </c>
      <c r="I17" s="3">
        <v>11.211</v>
      </c>
      <c r="J17" s="3">
        <v>15.39</v>
      </c>
      <c r="K17" s="3">
        <v>10.852</v>
      </c>
    </row>
    <row r="18">
      <c r="A18" s="4" t="s">
        <v>26</v>
      </c>
      <c r="B18" s="4">
        <v>31.31</v>
      </c>
      <c r="C18" s="3">
        <v>22.453</v>
      </c>
      <c r="D18" s="3">
        <v>22.133</v>
      </c>
      <c r="E18" s="3">
        <v>40.714</v>
      </c>
      <c r="F18" s="3">
        <v>18.306</v>
      </c>
      <c r="G18" s="3">
        <v>23.217</v>
      </c>
      <c r="H18" s="3">
        <v>2.849</v>
      </c>
      <c r="I18" s="3">
        <v>18.552</v>
      </c>
      <c r="J18" s="3">
        <v>13.555</v>
      </c>
      <c r="K18" s="3">
        <v>7.883</v>
      </c>
    </row>
    <row r="19">
      <c r="A19" s="4" t="s">
        <v>27</v>
      </c>
      <c r="B19" s="3">
        <v>43.4</v>
      </c>
      <c r="C19" s="3">
        <v>40.0</v>
      </c>
      <c r="D19" s="3">
        <v>35.7</v>
      </c>
      <c r="E19" s="3">
        <v>45.0</v>
      </c>
      <c r="F19" s="3">
        <v>28.444</v>
      </c>
      <c r="G19" s="3">
        <v>28.667</v>
      </c>
      <c r="H19" s="3">
        <v>1.965</v>
      </c>
      <c r="I19" s="3">
        <v>8.57</v>
      </c>
      <c r="J19" s="3">
        <v>5.669</v>
      </c>
      <c r="K19" s="3">
        <v>3.241</v>
      </c>
    </row>
    <row r="20">
      <c r="A20" s="4" t="s">
        <v>17</v>
      </c>
      <c r="B20" s="3">
        <v>6.912</v>
      </c>
      <c r="C20" s="3">
        <v>4.211</v>
      </c>
      <c r="D20" s="3">
        <v>4.195</v>
      </c>
      <c r="E20" s="3">
        <v>16.516</v>
      </c>
      <c r="F20" s="3">
        <v>4.143</v>
      </c>
      <c r="G20" s="3">
        <v>10.433</v>
      </c>
      <c r="H20" s="3">
        <v>23.643</v>
      </c>
      <c r="I20" s="3">
        <v>55.714</v>
      </c>
      <c r="J20" s="3">
        <v>41.6</v>
      </c>
      <c r="K20" s="3">
        <v>36.5</v>
      </c>
    </row>
    <row r="21">
      <c r="A21" s="4" t="s">
        <v>28</v>
      </c>
      <c r="B21" s="3">
        <v>16.81</v>
      </c>
      <c r="C21" s="3">
        <v>31.333</v>
      </c>
      <c r="D21" s="3">
        <v>26.917</v>
      </c>
      <c r="E21" s="3">
        <v>20.481</v>
      </c>
      <c r="F21" s="3">
        <v>32.333</v>
      </c>
      <c r="G21" s="3">
        <v>49.0</v>
      </c>
      <c r="H21" s="3">
        <v>3.488</v>
      </c>
      <c r="I21" s="3">
        <v>2.171</v>
      </c>
      <c r="J21" s="3">
        <v>8.144</v>
      </c>
      <c r="K21" s="3">
        <v>2.369</v>
      </c>
    </row>
    <row r="22">
      <c r="A22" s="5" t="s">
        <v>29</v>
      </c>
      <c r="B22" s="5">
        <v>8.376</v>
      </c>
      <c r="C22" s="5">
        <v>4.972</v>
      </c>
      <c r="D22" s="5">
        <v>10.513</v>
      </c>
      <c r="E22" s="5">
        <v>12.54</v>
      </c>
      <c r="F22" s="5">
        <v>24.452</v>
      </c>
      <c r="G22" s="5">
        <v>49.0</v>
      </c>
      <c r="H22" s="5">
        <v>50.769</v>
      </c>
      <c r="I22" s="5">
        <v>68.0</v>
      </c>
      <c r="J22" s="5">
        <v>54.231</v>
      </c>
      <c r="K22" s="5">
        <v>54.615</v>
      </c>
    </row>
    <row r="23">
      <c r="A23" s="5" t="s">
        <v>30</v>
      </c>
      <c r="B23" s="5">
        <v>6.992</v>
      </c>
      <c r="C23" s="5">
        <v>7.532</v>
      </c>
      <c r="D23" s="5">
        <v>15.63</v>
      </c>
      <c r="E23" s="5">
        <v>13.028</v>
      </c>
      <c r="F23" s="5">
        <v>25.888</v>
      </c>
      <c r="G23" s="5">
        <v>57.414</v>
      </c>
      <c r="H23" s="5">
        <v>68.75</v>
      </c>
      <c r="I23" s="5">
        <v>63.182</v>
      </c>
      <c r="J23" s="5">
        <v>63.636</v>
      </c>
      <c r="K23" s="5">
        <v>73.462</v>
      </c>
    </row>
    <row r="24">
      <c r="A24" s="5" t="s">
        <v>31</v>
      </c>
      <c r="B24" s="5">
        <v>9.813</v>
      </c>
      <c r="C24" s="5">
        <v>15.062</v>
      </c>
      <c r="D24" s="5">
        <v>14.487</v>
      </c>
      <c r="E24" s="5">
        <v>18.492</v>
      </c>
      <c r="F24" s="5">
        <v>47.333</v>
      </c>
      <c r="G24" s="5">
        <v>77.5</v>
      </c>
      <c r="H24" s="5">
        <v>35.429</v>
      </c>
      <c r="I24" s="5">
        <v>27.722</v>
      </c>
      <c r="J24" s="5">
        <v>36.286</v>
      </c>
      <c r="K24" s="5">
        <v>32.2</v>
      </c>
    </row>
    <row r="25">
      <c r="A25" s="5" t="s">
        <v>32</v>
      </c>
      <c r="B25" s="5">
        <v>6.564</v>
      </c>
      <c r="C25" s="5">
        <v>4.223</v>
      </c>
      <c r="D25" s="5">
        <v>8.225</v>
      </c>
      <c r="E25" s="5">
        <v>9.278</v>
      </c>
      <c r="F25" s="5">
        <v>20.197</v>
      </c>
      <c r="G25" s="5">
        <v>47.667</v>
      </c>
      <c r="H25" s="5">
        <v>55.0</v>
      </c>
      <c r="I25" s="5">
        <v>72.5</v>
      </c>
      <c r="J25" s="5">
        <v>62.0</v>
      </c>
      <c r="K25" s="5">
        <v>68.333</v>
      </c>
    </row>
    <row r="26">
      <c r="A26" s="5" t="s">
        <v>33</v>
      </c>
      <c r="B26" s="5">
        <v>8.59</v>
      </c>
      <c r="C26" s="5">
        <v>5.192</v>
      </c>
      <c r="D26" s="5">
        <v>5.827</v>
      </c>
      <c r="E26" s="5">
        <v>15.787</v>
      </c>
      <c r="F26" s="5">
        <v>12.901</v>
      </c>
      <c r="G26" s="5">
        <v>43.5</v>
      </c>
      <c r="H26" s="5">
        <v>43.5</v>
      </c>
      <c r="I26" s="5">
        <v>65.0</v>
      </c>
      <c r="J26" s="5">
        <v>53.75</v>
      </c>
      <c r="K26" s="5">
        <v>60.0</v>
      </c>
    </row>
    <row r="27">
      <c r="A27" s="5" t="s">
        <v>34</v>
      </c>
      <c r="B27" s="5">
        <v>12.926</v>
      </c>
      <c r="C27" s="5">
        <v>21.688</v>
      </c>
      <c r="D27" s="5">
        <v>25.25</v>
      </c>
      <c r="E27" s="5">
        <v>14.984</v>
      </c>
      <c r="F27" s="5">
        <v>15.897</v>
      </c>
      <c r="G27" s="5">
        <v>41.875</v>
      </c>
      <c r="H27" s="5">
        <v>22.886</v>
      </c>
      <c r="I27" s="5">
        <v>19.536</v>
      </c>
      <c r="J27" s="5">
        <v>29.926</v>
      </c>
      <c r="K27" s="5">
        <v>21.987</v>
      </c>
    </row>
    <row r="28">
      <c r="A28" s="5" t="s">
        <v>35</v>
      </c>
      <c r="B28" s="5">
        <v>7.001</v>
      </c>
      <c r="C28" s="5">
        <v>7.744</v>
      </c>
      <c r="D28" s="5">
        <v>9.869</v>
      </c>
      <c r="E28" s="5">
        <v>5.452</v>
      </c>
      <c r="F28" s="5">
        <v>37.0</v>
      </c>
      <c r="G28" s="5">
        <v>41.5</v>
      </c>
      <c r="H28" s="5">
        <v>49.0</v>
      </c>
      <c r="I28" s="5">
        <v>68.333</v>
      </c>
      <c r="J28" s="5">
        <v>61.25</v>
      </c>
      <c r="K28" s="5">
        <v>70.0</v>
      </c>
    </row>
    <row r="29">
      <c r="A29" s="3" t="s">
        <v>36</v>
      </c>
      <c r="B29" s="4">
        <v>19.367</v>
      </c>
      <c r="C29" s="4">
        <v>14.622</v>
      </c>
      <c r="D29" s="5">
        <v>19.033</v>
      </c>
      <c r="E29" s="5">
        <v>31.0</v>
      </c>
      <c r="F29" s="5">
        <v>24.692</v>
      </c>
      <c r="G29" s="5">
        <v>54.0</v>
      </c>
      <c r="H29" s="5">
        <v>43.0</v>
      </c>
      <c r="I29" s="5">
        <v>49.0</v>
      </c>
      <c r="J29" s="5">
        <v>47.0</v>
      </c>
      <c r="K29" s="5">
        <v>45.0</v>
      </c>
    </row>
    <row r="30">
      <c r="A30" s="4" t="s">
        <v>37</v>
      </c>
      <c r="B30" s="4">
        <v>24.348</v>
      </c>
      <c r="C30" s="4">
        <v>7.916</v>
      </c>
      <c r="D30" s="3">
        <v>17.756</v>
      </c>
      <c r="E30" s="3">
        <v>31.6</v>
      </c>
      <c r="F30" s="3">
        <v>18.132</v>
      </c>
      <c r="G30" s="3">
        <v>40.0</v>
      </c>
      <c r="H30" s="3">
        <v>29.182</v>
      </c>
      <c r="I30" s="3">
        <v>51.667</v>
      </c>
      <c r="J30" s="3">
        <v>20.957</v>
      </c>
      <c r="K30" s="3">
        <v>34.857</v>
      </c>
    </row>
    <row r="31">
      <c r="A31" s="4" t="s">
        <v>38</v>
      </c>
      <c r="B31" s="4">
        <v>15.352</v>
      </c>
      <c r="C31" s="4">
        <v>2.467</v>
      </c>
      <c r="D31" s="3">
        <v>6.808</v>
      </c>
      <c r="E31" s="3">
        <v>30.778</v>
      </c>
      <c r="F31" s="3">
        <v>4.941</v>
      </c>
      <c r="G31" s="3">
        <v>34.5</v>
      </c>
      <c r="H31" s="3">
        <v>51.429</v>
      </c>
      <c r="I31" s="3">
        <v>72.222</v>
      </c>
      <c r="J31" s="3">
        <v>30.833</v>
      </c>
      <c r="K31" s="3">
        <v>55.8</v>
      </c>
    </row>
    <row r="32">
      <c r="A32" s="4" t="s">
        <v>39</v>
      </c>
      <c r="B32" s="4">
        <v>23.2</v>
      </c>
      <c r="C32" s="4">
        <v>15.645</v>
      </c>
      <c r="D32" s="3">
        <v>20.542</v>
      </c>
      <c r="E32" s="3">
        <v>30.714</v>
      </c>
      <c r="F32" s="3">
        <v>27.0</v>
      </c>
      <c r="G32" s="3">
        <v>65.0</v>
      </c>
      <c r="H32" s="3">
        <v>47.0</v>
      </c>
      <c r="I32" s="3">
        <v>56.25</v>
      </c>
      <c r="J32" s="3">
        <v>52.5</v>
      </c>
      <c r="K32" s="3">
        <v>51.25</v>
      </c>
    </row>
    <row r="33">
      <c r="A33" s="4" t="s">
        <v>40</v>
      </c>
      <c r="B33" s="4">
        <v>42.647</v>
      </c>
      <c r="C33" s="4">
        <v>17.92</v>
      </c>
      <c r="D33" s="3">
        <v>12.022</v>
      </c>
      <c r="E33" s="3">
        <v>61.818</v>
      </c>
      <c r="F33" s="3">
        <v>3.622</v>
      </c>
      <c r="G33" s="3">
        <v>17.0</v>
      </c>
      <c r="H33" s="3">
        <v>13.638</v>
      </c>
      <c r="I33" s="3">
        <v>35.438</v>
      </c>
      <c r="J33" s="3">
        <v>15.343</v>
      </c>
      <c r="K33" s="3">
        <v>20.494</v>
      </c>
    </row>
    <row r="34">
      <c r="A34" s="5" t="s">
        <v>29</v>
      </c>
      <c r="B34" s="5">
        <v>8.376</v>
      </c>
      <c r="C34" s="5">
        <v>4.972</v>
      </c>
      <c r="D34" s="5">
        <v>10.513</v>
      </c>
      <c r="E34" s="5">
        <v>12.54</v>
      </c>
      <c r="F34" s="5">
        <v>24.452</v>
      </c>
      <c r="G34" s="5">
        <v>49.0</v>
      </c>
      <c r="H34" s="5">
        <v>50.769</v>
      </c>
      <c r="I34" s="5">
        <v>68.0</v>
      </c>
      <c r="J34" s="5">
        <v>54.231</v>
      </c>
      <c r="K34" s="5">
        <v>54.615</v>
      </c>
    </row>
    <row r="35">
      <c r="A35" s="5" t="s">
        <v>41</v>
      </c>
      <c r="B35" s="3">
        <v>10.244</v>
      </c>
      <c r="C35" s="3">
        <v>4.81</v>
      </c>
      <c r="D35" s="3">
        <v>8.503</v>
      </c>
      <c r="E35" s="3">
        <v>15.66</v>
      </c>
      <c r="F35" s="3">
        <v>23.568</v>
      </c>
      <c r="G35" s="3">
        <v>55.0</v>
      </c>
      <c r="H35" s="3">
        <v>44.833</v>
      </c>
      <c r="I35" s="3">
        <v>65.0</v>
      </c>
      <c r="J35" s="3">
        <v>52.5</v>
      </c>
      <c r="K35" s="3">
        <v>49.25</v>
      </c>
    </row>
    <row r="36">
      <c r="A36" s="5" t="s">
        <v>30</v>
      </c>
      <c r="B36" s="5">
        <v>6.992</v>
      </c>
      <c r="C36" s="5">
        <v>7.532</v>
      </c>
      <c r="D36" s="5">
        <v>15.63</v>
      </c>
      <c r="E36" s="5">
        <v>13.028</v>
      </c>
      <c r="F36" s="5">
        <v>25.888</v>
      </c>
      <c r="G36" s="5">
        <v>57.414</v>
      </c>
      <c r="H36" s="5">
        <v>68.75</v>
      </c>
      <c r="I36" s="5">
        <v>63.182</v>
      </c>
      <c r="J36" s="5">
        <v>63.636</v>
      </c>
      <c r="K36" s="5">
        <v>73.462</v>
      </c>
    </row>
    <row r="37">
      <c r="A37" s="5" t="s">
        <v>42</v>
      </c>
      <c r="B37" s="3">
        <v>2.151</v>
      </c>
      <c r="C37" s="3">
        <v>4.218</v>
      </c>
      <c r="D37" s="3">
        <v>5.361</v>
      </c>
      <c r="E37" s="3">
        <v>10.216</v>
      </c>
      <c r="F37" s="3">
        <v>4.898</v>
      </c>
      <c r="G37" s="3">
        <v>38.824</v>
      </c>
      <c r="H37" s="3">
        <v>53.819</v>
      </c>
      <c r="I37" s="3">
        <v>37.86</v>
      </c>
      <c r="J37" s="3">
        <v>42.543</v>
      </c>
      <c r="K37" s="3">
        <v>51.389</v>
      </c>
    </row>
    <row r="38">
      <c r="A38" s="5" t="s">
        <v>43</v>
      </c>
      <c r="B38" s="3">
        <v>1.073</v>
      </c>
      <c r="C38" s="3">
        <v>3.062</v>
      </c>
      <c r="D38" s="3">
        <v>2.959</v>
      </c>
      <c r="E38" s="3">
        <v>6.656</v>
      </c>
      <c r="F38" s="3">
        <v>4.675</v>
      </c>
      <c r="G38" s="3">
        <v>33.159</v>
      </c>
      <c r="H38" s="3">
        <v>57.895</v>
      </c>
      <c r="I38" s="3">
        <v>36.477</v>
      </c>
      <c r="J38" s="3">
        <v>53.955</v>
      </c>
      <c r="K38" s="3">
        <v>47.094</v>
      </c>
    </row>
    <row r="39">
      <c r="A39" s="5" t="s">
        <v>44</v>
      </c>
      <c r="B39" s="3">
        <v>11.796</v>
      </c>
      <c r="C39" s="3">
        <v>4.477</v>
      </c>
      <c r="D39" s="3">
        <v>7.418</v>
      </c>
      <c r="E39" s="3">
        <v>18.208</v>
      </c>
      <c r="F39" s="3">
        <v>13.683</v>
      </c>
      <c r="G39" s="3">
        <v>44.889</v>
      </c>
      <c r="H39" s="3">
        <v>39.143</v>
      </c>
      <c r="I39" s="3">
        <v>63.333</v>
      </c>
      <c r="J39" s="3">
        <v>52.708</v>
      </c>
      <c r="K39" s="3">
        <v>59.688</v>
      </c>
    </row>
    <row r="40">
      <c r="A40" s="5" t="s">
        <v>34</v>
      </c>
      <c r="B40" s="3">
        <v>12.926</v>
      </c>
      <c r="C40" s="3">
        <v>21.688</v>
      </c>
      <c r="D40" s="3">
        <v>25.25</v>
      </c>
      <c r="E40" s="3">
        <v>14.984</v>
      </c>
      <c r="F40" s="3">
        <v>15.897</v>
      </c>
      <c r="G40" s="3">
        <v>41.875</v>
      </c>
      <c r="H40" s="3">
        <v>22.886</v>
      </c>
      <c r="I40" s="3">
        <v>19.536</v>
      </c>
      <c r="J40" s="3">
        <v>29.926</v>
      </c>
      <c r="K40" s="3">
        <v>21.987</v>
      </c>
    </row>
    <row r="41">
      <c r="A41" s="5" t="s">
        <v>45</v>
      </c>
      <c r="B41" s="3">
        <v>12.903</v>
      </c>
      <c r="C41" s="3">
        <v>15.593</v>
      </c>
      <c r="D41" s="3">
        <v>21.852</v>
      </c>
      <c r="E41" s="3">
        <v>16.978</v>
      </c>
      <c r="F41" s="3">
        <v>20.577</v>
      </c>
      <c r="G41" s="3">
        <v>45.556</v>
      </c>
      <c r="H41" s="3">
        <v>34.045</v>
      </c>
      <c r="I41" s="3">
        <v>30.606</v>
      </c>
      <c r="J41" s="3">
        <v>31.516</v>
      </c>
      <c r="K41" s="3">
        <v>24.932</v>
      </c>
    </row>
    <row r="42">
      <c r="A42" s="5" t="s">
        <v>46</v>
      </c>
      <c r="B42" s="3">
        <v>15.816</v>
      </c>
      <c r="C42" s="3">
        <v>14.97</v>
      </c>
      <c r="D42" s="3">
        <v>17.306</v>
      </c>
      <c r="E42" s="3">
        <v>22.931</v>
      </c>
      <c r="F42" s="3">
        <v>20.453</v>
      </c>
      <c r="G42" s="3">
        <v>44.375</v>
      </c>
      <c r="H42" s="3">
        <v>35.526</v>
      </c>
      <c r="I42" s="3">
        <v>37.857</v>
      </c>
      <c r="J42" s="3">
        <v>36.562</v>
      </c>
      <c r="K42" s="3">
        <v>40.3</v>
      </c>
    </row>
    <row r="43">
      <c r="A43" s="5" t="s">
        <v>47</v>
      </c>
      <c r="B43" s="3">
        <v>9.866</v>
      </c>
      <c r="C43" s="3">
        <v>4.753</v>
      </c>
      <c r="D43" s="3">
        <v>8.558</v>
      </c>
      <c r="E43" s="3">
        <v>18.194</v>
      </c>
      <c r="F43" s="3">
        <v>14.568</v>
      </c>
      <c r="G43" s="3">
        <v>40.333</v>
      </c>
      <c r="H43" s="3">
        <v>56.25</v>
      </c>
      <c r="I43" s="3">
        <v>72.5</v>
      </c>
      <c r="J43" s="3">
        <v>65.0</v>
      </c>
      <c r="K43" s="3">
        <v>70.0</v>
      </c>
    </row>
    <row r="44">
      <c r="A44" s="5" t="s">
        <v>48</v>
      </c>
      <c r="B44" s="3">
        <v>23.88</v>
      </c>
      <c r="C44" s="3">
        <v>10.16</v>
      </c>
      <c r="D44" s="3">
        <v>7.06</v>
      </c>
      <c r="E44" s="3">
        <v>46.333</v>
      </c>
      <c r="F44" s="3">
        <v>2.537</v>
      </c>
      <c r="G44" s="3">
        <v>26.028</v>
      </c>
      <c r="H44" s="3">
        <v>14.086</v>
      </c>
      <c r="I44" s="3">
        <v>39.842</v>
      </c>
      <c r="J44" s="3">
        <v>19.612</v>
      </c>
      <c r="K44" s="3">
        <v>21.355</v>
      </c>
    </row>
    <row r="45">
      <c r="A45" s="5" t="s">
        <v>49</v>
      </c>
      <c r="B45" s="5">
        <v>29.0</v>
      </c>
      <c r="C45" s="3">
        <v>18.215</v>
      </c>
      <c r="D45" s="3">
        <v>24.577</v>
      </c>
      <c r="E45" s="3">
        <v>35.25</v>
      </c>
      <c r="F45" s="3">
        <v>37.833</v>
      </c>
      <c r="G45" s="3">
        <v>66.25</v>
      </c>
      <c r="H45" s="3">
        <v>41.75</v>
      </c>
      <c r="I45" s="3">
        <v>52.5</v>
      </c>
      <c r="J45" s="3">
        <v>36.571</v>
      </c>
      <c r="K45" s="3">
        <v>44.0</v>
      </c>
    </row>
    <row r="46">
      <c r="A46" s="5" t="s">
        <v>31</v>
      </c>
      <c r="B46" s="3">
        <v>9.813</v>
      </c>
      <c r="C46" s="3">
        <v>15.062</v>
      </c>
      <c r="D46" s="3">
        <v>14.487</v>
      </c>
      <c r="E46" s="3">
        <v>18.492</v>
      </c>
      <c r="F46" s="3">
        <v>47.333</v>
      </c>
      <c r="G46" s="3">
        <v>77.5</v>
      </c>
      <c r="H46" s="3">
        <v>35.429</v>
      </c>
      <c r="I46" s="3">
        <v>27.722</v>
      </c>
      <c r="J46" s="3">
        <v>36.286</v>
      </c>
      <c r="K46" s="3">
        <v>32.2</v>
      </c>
    </row>
    <row r="47">
      <c r="A47" s="5" t="s">
        <v>37</v>
      </c>
      <c r="B47" s="3">
        <v>24.348</v>
      </c>
      <c r="C47" s="3">
        <v>7.916</v>
      </c>
      <c r="D47" s="3">
        <v>17.756</v>
      </c>
      <c r="E47" s="3">
        <v>31.6</v>
      </c>
      <c r="F47" s="3">
        <v>18.132</v>
      </c>
      <c r="G47" s="3">
        <v>40.0</v>
      </c>
      <c r="H47" s="3">
        <v>29.182</v>
      </c>
      <c r="I47" s="3">
        <v>51.667</v>
      </c>
      <c r="J47" s="3">
        <v>20.957</v>
      </c>
      <c r="K47" s="3">
        <v>34.857</v>
      </c>
    </row>
    <row r="48">
      <c r="A48" s="5" t="s">
        <v>50</v>
      </c>
      <c r="B48" s="3">
        <v>11.89</v>
      </c>
      <c r="C48" s="3">
        <v>2.96</v>
      </c>
      <c r="D48" s="3">
        <v>9.268</v>
      </c>
      <c r="E48" s="3">
        <v>17.686</v>
      </c>
      <c r="F48" s="3">
        <v>8.947</v>
      </c>
      <c r="G48" s="3">
        <v>31.0</v>
      </c>
      <c r="H48" s="3">
        <v>43.0</v>
      </c>
      <c r="I48" s="3">
        <v>85.0</v>
      </c>
      <c r="J48" s="3">
        <v>46.0</v>
      </c>
      <c r="K48" s="3">
        <v>65.0</v>
      </c>
    </row>
    <row r="49">
      <c r="A49" s="5" t="s">
        <v>51</v>
      </c>
      <c r="B49" s="5">
        <v>14.295</v>
      </c>
      <c r="C49" s="5">
        <v>14.958</v>
      </c>
      <c r="D49" s="5">
        <v>16.561</v>
      </c>
      <c r="E49" s="5">
        <v>8.106</v>
      </c>
      <c r="F49" s="5">
        <v>47.333</v>
      </c>
      <c r="G49" s="5">
        <v>59.167</v>
      </c>
      <c r="H49" s="5">
        <v>55.833</v>
      </c>
      <c r="I49" s="5">
        <v>60.0</v>
      </c>
      <c r="J49" s="5">
        <v>51.875</v>
      </c>
      <c r="K49" s="5">
        <v>68.333</v>
      </c>
    </row>
    <row r="50">
      <c r="A50" s="5" t="s">
        <v>52</v>
      </c>
      <c r="B50" s="5">
        <v>11.031</v>
      </c>
      <c r="C50" s="5">
        <v>6.227</v>
      </c>
      <c r="D50" s="5">
        <v>10.906</v>
      </c>
      <c r="E50" s="5">
        <v>19.794</v>
      </c>
      <c r="F50" s="5">
        <v>5.968</v>
      </c>
      <c r="G50" s="5">
        <v>22.188</v>
      </c>
      <c r="H50" s="5">
        <v>16.508</v>
      </c>
      <c r="I50" s="5">
        <v>29.111</v>
      </c>
      <c r="J50" s="5">
        <v>19.89</v>
      </c>
      <c r="K50" s="5">
        <v>22.729</v>
      </c>
    </row>
    <row r="51">
      <c r="A51" s="5" t="s">
        <v>53</v>
      </c>
      <c r="B51" s="5">
        <v>7.144</v>
      </c>
      <c r="C51" s="5">
        <v>4.757</v>
      </c>
      <c r="D51" s="5">
        <v>5.672</v>
      </c>
      <c r="E51" s="5">
        <v>19.414</v>
      </c>
      <c r="F51" s="5">
        <v>11.116</v>
      </c>
      <c r="G51" s="5">
        <v>41.917</v>
      </c>
      <c r="H51" s="5">
        <v>55.833</v>
      </c>
      <c r="I51" s="5">
        <v>61.538</v>
      </c>
      <c r="J51" s="5">
        <v>58.056</v>
      </c>
      <c r="K51" s="5">
        <v>64.231</v>
      </c>
    </row>
    <row r="52">
      <c r="A52" s="5" t="s">
        <v>54</v>
      </c>
      <c r="B52" s="5">
        <v>12.207</v>
      </c>
      <c r="C52" s="5">
        <v>8.29</v>
      </c>
      <c r="D52" s="5">
        <v>10.577</v>
      </c>
      <c r="E52" s="5">
        <v>6.722</v>
      </c>
      <c r="F52" s="5">
        <v>25.036</v>
      </c>
      <c r="G52" s="5">
        <v>33.75</v>
      </c>
      <c r="H52" s="5">
        <v>44.0</v>
      </c>
      <c r="I52" s="5">
        <v>58.5</v>
      </c>
      <c r="J52" s="3">
        <v>55.0</v>
      </c>
      <c r="K52" s="3">
        <v>65.833</v>
      </c>
    </row>
    <row r="53">
      <c r="A53" s="5" t="s">
        <v>55</v>
      </c>
      <c r="B53" s="5">
        <v>8.473</v>
      </c>
      <c r="C53" s="5">
        <v>3.05</v>
      </c>
      <c r="D53" s="5">
        <v>4.697</v>
      </c>
      <c r="E53" s="5">
        <v>21.404</v>
      </c>
      <c r="F53" s="5">
        <v>3.965</v>
      </c>
      <c r="G53" s="5">
        <v>42.568</v>
      </c>
      <c r="H53" s="5">
        <v>58.0</v>
      </c>
      <c r="I53" s="5">
        <v>62.639</v>
      </c>
      <c r="J53" s="5">
        <v>48.81</v>
      </c>
      <c r="K53" s="5">
        <v>63.194</v>
      </c>
    </row>
    <row r="54">
      <c r="A54" s="5" t="s">
        <v>56</v>
      </c>
      <c r="B54" s="5">
        <v>26.688</v>
      </c>
      <c r="C54" s="5">
        <v>10.373</v>
      </c>
      <c r="D54" s="5">
        <v>20.256</v>
      </c>
      <c r="E54" s="5">
        <v>46.0</v>
      </c>
      <c r="F54" s="5">
        <v>12.484</v>
      </c>
      <c r="G54" s="5">
        <v>43.5</v>
      </c>
      <c r="H54" s="5">
        <v>38.0</v>
      </c>
      <c r="I54" s="5">
        <v>50.0</v>
      </c>
      <c r="J54" s="5">
        <v>26.188</v>
      </c>
      <c r="K54" s="5">
        <v>36.4</v>
      </c>
    </row>
    <row r="55">
      <c r="A55" s="5" t="s">
        <v>57</v>
      </c>
      <c r="B55" s="5">
        <v>12.054</v>
      </c>
      <c r="C55" s="5">
        <v>3.497</v>
      </c>
      <c r="D55" s="5">
        <v>8.617</v>
      </c>
      <c r="E55" s="5">
        <v>10.578</v>
      </c>
      <c r="F55" s="5">
        <v>10.899</v>
      </c>
      <c r="G55" s="5">
        <v>14.974</v>
      </c>
      <c r="H55" s="5">
        <v>40.0</v>
      </c>
      <c r="I55" s="5">
        <v>61.667</v>
      </c>
      <c r="J55" s="5">
        <v>26.886</v>
      </c>
      <c r="K55" s="5">
        <v>47.833</v>
      </c>
    </row>
    <row r="56">
      <c r="A56" s="5" t="s">
        <v>58</v>
      </c>
      <c r="B56" s="5">
        <v>12.303</v>
      </c>
      <c r="C56" s="5">
        <v>4.048</v>
      </c>
      <c r="D56" s="5">
        <v>8.489</v>
      </c>
      <c r="E56" s="5">
        <v>8.58</v>
      </c>
      <c r="F56" s="5">
        <v>17.428</v>
      </c>
      <c r="G56" s="3">
        <v>21.65</v>
      </c>
      <c r="H56" s="3">
        <v>33.559</v>
      </c>
      <c r="I56" s="3">
        <v>66.364</v>
      </c>
      <c r="J56" s="3">
        <v>33.618</v>
      </c>
      <c r="K56" s="3">
        <v>45.667</v>
      </c>
    </row>
    <row r="57">
      <c r="A57" s="5" t="s">
        <v>59</v>
      </c>
      <c r="B57" s="3">
        <v>18.815</v>
      </c>
      <c r="C57" s="3">
        <v>5.53</v>
      </c>
      <c r="D57" s="3">
        <v>13.553</v>
      </c>
      <c r="E57" s="3">
        <v>12.26</v>
      </c>
      <c r="F57" s="3">
        <v>19.5</v>
      </c>
      <c r="G57" s="3">
        <v>21.957</v>
      </c>
      <c r="H57" s="3">
        <v>34.258</v>
      </c>
      <c r="I57" s="3">
        <v>60.208</v>
      </c>
      <c r="J57" s="3">
        <v>27.953</v>
      </c>
      <c r="K57" s="3">
        <v>40.6</v>
      </c>
    </row>
    <row r="58">
      <c r="A58" s="5" t="s">
        <v>60</v>
      </c>
      <c r="B58" s="3">
        <v>16.406</v>
      </c>
      <c r="C58" s="3">
        <v>5.067</v>
      </c>
      <c r="D58" s="3">
        <v>11.161</v>
      </c>
      <c r="E58" s="3">
        <v>12.108</v>
      </c>
      <c r="F58" s="3">
        <v>14.0</v>
      </c>
      <c r="G58" s="3">
        <v>20.967</v>
      </c>
      <c r="H58" s="3">
        <v>38.538</v>
      </c>
      <c r="I58" s="3">
        <v>61.071</v>
      </c>
      <c r="J58" s="3">
        <v>28.219</v>
      </c>
      <c r="K58" s="3">
        <v>45.429</v>
      </c>
    </row>
    <row r="59">
      <c r="A59" s="5" t="s">
        <v>40</v>
      </c>
      <c r="B59" s="3">
        <v>42.647</v>
      </c>
      <c r="C59" s="3">
        <v>11.92</v>
      </c>
      <c r="D59" s="3">
        <v>12.022</v>
      </c>
      <c r="E59" s="3">
        <v>61.818</v>
      </c>
      <c r="F59" s="3">
        <v>3.622</v>
      </c>
      <c r="G59" s="3">
        <v>17.0</v>
      </c>
      <c r="H59" s="3">
        <v>13.638</v>
      </c>
      <c r="I59" s="3">
        <v>35.438</v>
      </c>
      <c r="J59" s="3">
        <v>15.343</v>
      </c>
      <c r="K59" s="3">
        <v>20.494</v>
      </c>
    </row>
    <row r="60">
      <c r="A60" s="5" t="s">
        <v>61</v>
      </c>
      <c r="B60" s="3">
        <v>24.551</v>
      </c>
      <c r="C60" s="3">
        <v>13.094</v>
      </c>
      <c r="D60" s="3">
        <v>8.99</v>
      </c>
      <c r="E60" s="3">
        <v>51.8</v>
      </c>
      <c r="F60" s="3">
        <v>1.652</v>
      </c>
      <c r="G60" s="3">
        <v>15.799</v>
      </c>
      <c r="H60" s="3">
        <v>15.274</v>
      </c>
      <c r="I60" s="3">
        <v>46.5</v>
      </c>
      <c r="J60" s="3">
        <v>19.674</v>
      </c>
      <c r="K60" s="3">
        <v>27.069</v>
      </c>
    </row>
    <row r="61">
      <c r="A61" s="4" t="s">
        <v>62</v>
      </c>
      <c r="B61" s="3">
        <v>30.72</v>
      </c>
      <c r="C61" s="3">
        <v>11.721</v>
      </c>
      <c r="D61" s="3">
        <v>8.551</v>
      </c>
      <c r="E61" s="3">
        <v>41.889</v>
      </c>
      <c r="F61" s="3">
        <v>2.647</v>
      </c>
      <c r="G61" s="3">
        <v>11.559</v>
      </c>
      <c r="H61" s="3">
        <v>9.922</v>
      </c>
      <c r="I61" s="3">
        <v>33.444</v>
      </c>
      <c r="J61" s="3">
        <v>12.734</v>
      </c>
      <c r="K61" s="3">
        <v>22.175</v>
      </c>
    </row>
    <row r="62">
      <c r="A62" s="5" t="s">
        <v>63</v>
      </c>
      <c r="B62" s="3">
        <v>37.0</v>
      </c>
      <c r="C62" s="3">
        <v>13.576</v>
      </c>
      <c r="D62" s="3">
        <v>8.087</v>
      </c>
      <c r="E62" s="3">
        <v>55.0</v>
      </c>
      <c r="F62" s="3">
        <v>3.205</v>
      </c>
      <c r="G62" s="3">
        <v>14.308</v>
      </c>
      <c r="H62" s="3">
        <v>7.385</v>
      </c>
      <c r="I62" s="3">
        <v>43.0</v>
      </c>
      <c r="J62" s="3">
        <v>5.468</v>
      </c>
      <c r="K62" s="3">
        <v>11.0</v>
      </c>
    </row>
    <row r="63">
      <c r="A63" s="5" t="s">
        <v>64</v>
      </c>
      <c r="B63" s="3">
        <v>3.196</v>
      </c>
      <c r="C63" s="3">
        <v>1.545</v>
      </c>
      <c r="D63" s="3">
        <v>2.171</v>
      </c>
      <c r="E63" s="3">
        <v>14.028</v>
      </c>
      <c r="F63" s="3">
        <v>4.291</v>
      </c>
      <c r="G63" s="3">
        <v>24.762</v>
      </c>
      <c r="H63" s="3">
        <v>41.0</v>
      </c>
      <c r="I63" s="3">
        <v>52.0</v>
      </c>
      <c r="J63" s="3">
        <v>35.6</v>
      </c>
      <c r="K63" s="3">
        <v>52.0</v>
      </c>
    </row>
    <row r="64">
      <c r="A64" s="5" t="s">
        <v>65</v>
      </c>
      <c r="B64" s="3">
        <v>1.102</v>
      </c>
      <c r="C64" s="3">
        <v>0.669</v>
      </c>
      <c r="D64" s="3">
        <v>1.051</v>
      </c>
      <c r="E64" s="3">
        <v>7.75</v>
      </c>
      <c r="F64" s="3">
        <v>5.338</v>
      </c>
      <c r="G64" s="3">
        <v>27.5</v>
      </c>
      <c r="H64" s="3">
        <v>44.8</v>
      </c>
      <c r="I64" s="3">
        <v>49.667</v>
      </c>
      <c r="J64" s="3">
        <v>39.125</v>
      </c>
      <c r="K64" s="3">
        <v>50.5</v>
      </c>
    </row>
    <row r="65">
      <c r="A65" s="5" t="s">
        <v>66</v>
      </c>
      <c r="B65" s="3">
        <v>8.936</v>
      </c>
      <c r="C65" s="3">
        <v>2.298</v>
      </c>
      <c r="D65" s="3">
        <v>5.246</v>
      </c>
      <c r="E65" s="3">
        <v>28.214</v>
      </c>
      <c r="F65" s="3">
        <v>4.097</v>
      </c>
      <c r="G65" s="3">
        <v>21.405</v>
      </c>
      <c r="H65" s="3">
        <v>20.14</v>
      </c>
      <c r="I65" s="3">
        <v>39.25</v>
      </c>
      <c r="J65" s="3">
        <v>21.27</v>
      </c>
      <c r="K65" s="3">
        <v>24.348</v>
      </c>
    </row>
    <row r="66">
      <c r="A66" s="5" t="s">
        <v>67</v>
      </c>
      <c r="B66" s="3">
        <v>15.672</v>
      </c>
      <c r="C66" s="3">
        <v>3.511</v>
      </c>
      <c r="D66" s="3">
        <v>6.684</v>
      </c>
      <c r="E66" s="3">
        <v>29.111</v>
      </c>
      <c r="F66" s="3">
        <v>5.952</v>
      </c>
      <c r="G66" s="3">
        <v>20.418</v>
      </c>
      <c r="H66" s="3">
        <v>18.13</v>
      </c>
      <c r="I66" s="3">
        <v>36.857</v>
      </c>
      <c r="J66" s="3">
        <v>12.032</v>
      </c>
      <c r="K66" s="3">
        <v>24.45</v>
      </c>
    </row>
    <row r="67">
      <c r="A67" s="5" t="s">
        <v>68</v>
      </c>
      <c r="B67" s="3">
        <v>8.214</v>
      </c>
      <c r="C67" s="3">
        <v>1.363</v>
      </c>
      <c r="D67" s="3">
        <v>2.844</v>
      </c>
      <c r="E67" s="3">
        <v>23.375</v>
      </c>
      <c r="F67" s="3">
        <v>3.477</v>
      </c>
      <c r="G67" s="3">
        <v>16.727</v>
      </c>
      <c r="H67" s="3">
        <v>28.75</v>
      </c>
      <c r="I67" s="3">
        <v>70.0</v>
      </c>
      <c r="J67" s="3">
        <v>31.667</v>
      </c>
      <c r="K67" s="3">
        <v>50.0</v>
      </c>
    </row>
    <row r="68">
      <c r="A68" s="4" t="s">
        <v>69</v>
      </c>
      <c r="B68" s="3">
        <v>8.214</v>
      </c>
      <c r="C68" s="3">
        <v>1.363</v>
      </c>
      <c r="D68" s="3">
        <v>2.844</v>
      </c>
      <c r="E68" s="3">
        <v>23.375</v>
      </c>
      <c r="F68" s="3">
        <v>3.477</v>
      </c>
      <c r="G68" s="3">
        <v>16.727</v>
      </c>
      <c r="H68" s="3">
        <v>28.75</v>
      </c>
      <c r="I68" s="3">
        <v>70.0</v>
      </c>
      <c r="J68" s="3">
        <v>31.667</v>
      </c>
      <c r="K68" s="3">
        <v>50.0</v>
      </c>
    </row>
    <row r="69">
      <c r="A69" s="5" t="s">
        <v>70</v>
      </c>
      <c r="B69" s="3">
        <v>0.478</v>
      </c>
      <c r="C69" s="3">
        <v>0.672</v>
      </c>
      <c r="D69" s="3">
        <v>1.021</v>
      </c>
      <c r="E69" s="3">
        <v>6.388</v>
      </c>
      <c r="F69" s="3">
        <v>22.167</v>
      </c>
      <c r="G69" s="3">
        <v>58.125</v>
      </c>
      <c r="H69" s="3">
        <v>41.4</v>
      </c>
      <c r="I69" s="3">
        <v>28.471</v>
      </c>
      <c r="J69" s="3">
        <v>22.639</v>
      </c>
      <c r="K69" s="3">
        <v>31.923</v>
      </c>
    </row>
    <row r="70">
      <c r="A70" s="5" t="s">
        <v>71</v>
      </c>
      <c r="B70" s="3">
        <v>0.19</v>
      </c>
      <c r="C70" s="3">
        <v>0.106</v>
      </c>
      <c r="D70" s="3">
        <v>0.199</v>
      </c>
      <c r="E70" s="3">
        <v>3.134</v>
      </c>
      <c r="F70" s="3">
        <v>8.095</v>
      </c>
      <c r="G70" s="3">
        <v>28.562</v>
      </c>
      <c r="H70" s="3">
        <v>38.6</v>
      </c>
      <c r="I70" s="3">
        <v>47.5</v>
      </c>
      <c r="J70" s="3">
        <v>32.3</v>
      </c>
      <c r="K70" s="3">
        <v>40.6</v>
      </c>
    </row>
    <row r="71">
      <c r="A71" s="5" t="s">
        <v>72</v>
      </c>
      <c r="B71" s="3">
        <v>0.17</v>
      </c>
      <c r="C71" s="3">
        <v>0.071</v>
      </c>
      <c r="D71" s="3">
        <v>0.126</v>
      </c>
      <c r="E71" s="3">
        <v>2.444</v>
      </c>
      <c r="F71" s="3">
        <v>7.007</v>
      </c>
      <c r="G71" s="3">
        <v>27.462</v>
      </c>
      <c r="H71" s="3">
        <v>33.571</v>
      </c>
      <c r="I71" s="3">
        <v>37.75</v>
      </c>
      <c r="J71" s="3">
        <v>27.538</v>
      </c>
      <c r="K71" s="3">
        <v>43.5</v>
      </c>
    </row>
    <row r="72">
      <c r="A72" s="5" t="s">
        <v>73</v>
      </c>
      <c r="B72" s="3">
        <v>8.986</v>
      </c>
      <c r="C72" s="3">
        <v>4.633</v>
      </c>
      <c r="D72" s="3">
        <v>5.891</v>
      </c>
      <c r="E72" s="3">
        <v>28.25</v>
      </c>
      <c r="F72" s="3">
        <v>9.844</v>
      </c>
      <c r="G72" s="3">
        <v>44.0</v>
      </c>
      <c r="H72" s="3">
        <v>37.5</v>
      </c>
      <c r="I72" s="3">
        <v>42.0</v>
      </c>
      <c r="J72" s="3">
        <v>31.444</v>
      </c>
      <c r="K72" s="3">
        <v>48.0</v>
      </c>
    </row>
    <row r="73">
      <c r="A73" s="4" t="s">
        <v>74</v>
      </c>
      <c r="B73" s="3">
        <v>7.268</v>
      </c>
      <c r="C73" s="3">
        <v>5.157</v>
      </c>
      <c r="D73" s="3">
        <v>7.427</v>
      </c>
      <c r="E73" s="3">
        <v>23.5</v>
      </c>
      <c r="F73" s="3">
        <v>15.053</v>
      </c>
      <c r="G73" s="3">
        <v>44.0</v>
      </c>
      <c r="H73" s="3">
        <v>21.615</v>
      </c>
      <c r="I73" s="3">
        <v>46.0</v>
      </c>
      <c r="J73" s="3">
        <v>35.0</v>
      </c>
      <c r="K73" s="3">
        <v>36.5</v>
      </c>
    </row>
    <row r="74">
      <c r="A74" s="5" t="s">
        <v>75</v>
      </c>
      <c r="B74" s="3">
        <v>8.942</v>
      </c>
      <c r="C74" s="3">
        <v>8.83</v>
      </c>
      <c r="D74" s="3">
        <v>12.13</v>
      </c>
      <c r="E74" s="3">
        <v>29.333</v>
      </c>
      <c r="F74" s="3">
        <v>20.739</v>
      </c>
      <c r="G74" s="3">
        <v>51.667</v>
      </c>
      <c r="H74" s="3">
        <v>35.5</v>
      </c>
      <c r="I74" s="3">
        <v>36.667</v>
      </c>
      <c r="J74" s="3">
        <v>30.333</v>
      </c>
      <c r="K74" s="3">
        <v>40.0</v>
      </c>
    </row>
    <row r="75">
      <c r="A75" s="5" t="s">
        <v>76</v>
      </c>
      <c r="B75" s="3">
        <v>0.855</v>
      </c>
      <c r="C75" s="3">
        <v>1.071</v>
      </c>
      <c r="D75" s="3">
        <v>1.766</v>
      </c>
      <c r="E75" s="3">
        <v>6.437</v>
      </c>
      <c r="F75" s="3">
        <v>9.409</v>
      </c>
      <c r="G75" s="3">
        <v>44.5</v>
      </c>
      <c r="H75" s="3">
        <v>49.0</v>
      </c>
      <c r="I75" s="3">
        <v>53.75</v>
      </c>
      <c r="J75" s="3">
        <v>49.5</v>
      </c>
      <c r="K75" s="3">
        <v>60.0</v>
      </c>
    </row>
    <row r="76">
      <c r="A76" s="5" t="s">
        <v>77</v>
      </c>
      <c r="B76" s="3">
        <v>1.182</v>
      </c>
      <c r="C76" s="3">
        <v>0.093</v>
      </c>
      <c r="D76" s="3">
        <v>0.296</v>
      </c>
      <c r="E76" s="3">
        <v>6.851</v>
      </c>
      <c r="F76" s="3">
        <v>3.794</v>
      </c>
      <c r="G76" s="3">
        <v>18.105</v>
      </c>
      <c r="H76" s="3">
        <v>29.5</v>
      </c>
      <c r="I76" s="3">
        <v>55.0</v>
      </c>
      <c r="J76" s="3">
        <v>26.167</v>
      </c>
      <c r="K76" s="3">
        <v>42.0</v>
      </c>
    </row>
    <row r="77">
      <c r="A77" s="5" t="s">
        <v>78</v>
      </c>
      <c r="B77" s="3">
        <v>0.267</v>
      </c>
      <c r="C77" s="3">
        <v>0.069</v>
      </c>
      <c r="D77" s="3">
        <v>0.161</v>
      </c>
      <c r="E77" s="3">
        <v>1.996</v>
      </c>
      <c r="F77" s="3">
        <v>7.287</v>
      </c>
      <c r="G77" s="3">
        <v>25.923</v>
      </c>
      <c r="H77" s="3">
        <v>35.75</v>
      </c>
      <c r="I77" s="3">
        <v>62.5</v>
      </c>
      <c r="J77" s="3">
        <v>34.25</v>
      </c>
      <c r="K77" s="3">
        <v>50.0</v>
      </c>
    </row>
    <row r="78">
      <c r="A78" s="5" t="s">
        <v>79</v>
      </c>
      <c r="B78" s="3">
        <v>11.086</v>
      </c>
      <c r="C78" s="3">
        <v>2.118</v>
      </c>
      <c r="D78" s="3">
        <v>5.111</v>
      </c>
      <c r="E78" s="3">
        <v>31.5</v>
      </c>
      <c r="F78" s="3">
        <v>5.919</v>
      </c>
      <c r="G78" s="3">
        <v>23.182</v>
      </c>
      <c r="H78" s="3">
        <v>15.198</v>
      </c>
      <c r="I78" s="3">
        <v>36.143</v>
      </c>
      <c r="J78" s="3">
        <v>18.408</v>
      </c>
      <c r="K78" s="3">
        <v>22.237</v>
      </c>
    </row>
    <row r="79">
      <c r="A79" s="5" t="s">
        <v>80</v>
      </c>
      <c r="B79" s="3">
        <v>14.64</v>
      </c>
      <c r="C79" s="3">
        <v>2.532</v>
      </c>
      <c r="D79" s="3">
        <v>5.879</v>
      </c>
      <c r="E79" s="3">
        <v>35.0</v>
      </c>
      <c r="F79" s="3">
        <v>4.106</v>
      </c>
      <c r="G79" s="3">
        <v>20.333</v>
      </c>
      <c r="H79" s="3">
        <v>21.429</v>
      </c>
      <c r="I79" s="3">
        <v>49.0</v>
      </c>
      <c r="J79" s="3">
        <v>15.107</v>
      </c>
      <c r="K79" s="3">
        <v>25.267</v>
      </c>
    </row>
    <row r="80">
      <c r="A80" s="5" t="s">
        <v>81</v>
      </c>
      <c r="B80" s="3">
        <v>11.857</v>
      </c>
      <c r="C80" s="3">
        <v>8.239</v>
      </c>
      <c r="D80" s="3">
        <v>13.99</v>
      </c>
      <c r="E80" s="3">
        <v>20.019</v>
      </c>
      <c r="F80" s="3">
        <v>17.477</v>
      </c>
      <c r="G80" s="3">
        <v>48.0</v>
      </c>
      <c r="H80" s="3">
        <v>33.778</v>
      </c>
      <c r="I80" s="3">
        <v>42.333</v>
      </c>
      <c r="J80" s="3">
        <v>36.5</v>
      </c>
      <c r="K80" s="3">
        <v>45.0</v>
      </c>
    </row>
    <row r="81">
      <c r="A81" s="5" t="s">
        <v>82</v>
      </c>
      <c r="B81" s="3">
        <v>11.857</v>
      </c>
      <c r="C81" s="3">
        <v>8.239</v>
      </c>
      <c r="D81" s="3">
        <v>13.99</v>
      </c>
      <c r="E81" s="3">
        <v>20.019</v>
      </c>
      <c r="F81" s="3">
        <v>17.477</v>
      </c>
      <c r="G81" s="3">
        <v>48.0</v>
      </c>
      <c r="H81" s="3">
        <v>33.778</v>
      </c>
      <c r="I81" s="3">
        <v>42.333</v>
      </c>
      <c r="J81" s="3">
        <v>36.5</v>
      </c>
      <c r="K81" s="3">
        <v>45.0</v>
      </c>
    </row>
    <row r="82">
      <c r="A82" s="4" t="s">
        <v>83</v>
      </c>
      <c r="B82" s="3">
        <v>4.228</v>
      </c>
      <c r="C82" s="3">
        <v>0.697</v>
      </c>
      <c r="D82" s="3">
        <v>0.616</v>
      </c>
      <c r="E82" s="3">
        <v>21.984</v>
      </c>
      <c r="F82" s="3">
        <v>2.27</v>
      </c>
      <c r="G82" s="3">
        <v>19.741</v>
      </c>
      <c r="H82" s="3">
        <v>22.4</v>
      </c>
      <c r="I82" s="3">
        <v>48.0</v>
      </c>
      <c r="J82" s="3">
        <v>26.704</v>
      </c>
      <c r="K82" s="3">
        <v>32.077</v>
      </c>
    </row>
    <row r="83">
      <c r="A83" s="5" t="s">
        <v>84</v>
      </c>
      <c r="B83" s="3">
        <v>16.214</v>
      </c>
      <c r="C83" s="3">
        <v>2.488</v>
      </c>
      <c r="D83" s="3">
        <v>4.928</v>
      </c>
      <c r="E83" s="3">
        <v>36.6</v>
      </c>
      <c r="F83" s="3">
        <v>6.088</v>
      </c>
      <c r="G83" s="3">
        <v>21.275</v>
      </c>
      <c r="H83" s="3">
        <v>15.422</v>
      </c>
      <c r="I83" s="3">
        <v>35.0</v>
      </c>
      <c r="J83" s="3">
        <v>12.149</v>
      </c>
      <c r="K83" s="3">
        <v>21.775</v>
      </c>
    </row>
    <row r="84">
      <c r="A84" s="4" t="s">
        <v>85</v>
      </c>
      <c r="B84" s="3">
        <v>1.573</v>
      </c>
      <c r="C84" s="3">
        <v>0.568</v>
      </c>
      <c r="D84" s="3">
        <v>0.902</v>
      </c>
      <c r="E84" s="3">
        <v>8.725</v>
      </c>
      <c r="F84" s="3">
        <v>2.764</v>
      </c>
      <c r="G84" s="3">
        <v>27.093</v>
      </c>
      <c r="H84" s="3">
        <v>25.674</v>
      </c>
      <c r="I84" s="3">
        <v>42.4</v>
      </c>
      <c r="J84" s="3">
        <v>33.929</v>
      </c>
      <c r="K84" s="3">
        <v>27.875</v>
      </c>
    </row>
    <row r="85">
      <c r="A85" s="3" t="s">
        <v>86</v>
      </c>
      <c r="B85" s="3">
        <v>0.109</v>
      </c>
      <c r="C85" s="5">
        <v>2.887</v>
      </c>
      <c r="D85" s="3">
        <v>4.032</v>
      </c>
      <c r="E85" s="5">
        <v>1.069</v>
      </c>
      <c r="F85" s="3">
        <v>10.705</v>
      </c>
      <c r="G85" s="3">
        <v>24.307</v>
      </c>
      <c r="H85" s="3">
        <v>44.929</v>
      </c>
      <c r="I85" s="3">
        <v>20.197</v>
      </c>
      <c r="J85" s="5">
        <v>47.273</v>
      </c>
      <c r="K85" s="5">
        <v>35.829</v>
      </c>
    </row>
    <row r="86">
      <c r="A86" s="3" t="s">
        <v>87</v>
      </c>
      <c r="B86" s="5">
        <v>0.284</v>
      </c>
      <c r="C86" s="5">
        <v>1.149</v>
      </c>
      <c r="D86" s="5">
        <v>1.813</v>
      </c>
      <c r="E86" s="5">
        <v>2.256</v>
      </c>
      <c r="F86" s="5">
        <v>4.538</v>
      </c>
      <c r="G86" s="5">
        <v>12.442</v>
      </c>
      <c r="H86" s="5">
        <v>28.942</v>
      </c>
      <c r="I86" s="5">
        <v>28.209</v>
      </c>
      <c r="J86" s="5">
        <v>44.368</v>
      </c>
      <c r="K86" s="5">
        <v>30.086</v>
      </c>
    </row>
    <row r="87">
      <c r="A87" s="3" t="s">
        <v>88</v>
      </c>
      <c r="B87" s="5">
        <v>0.147</v>
      </c>
      <c r="C87" s="5">
        <v>0.689</v>
      </c>
      <c r="D87" s="5">
        <v>1.07</v>
      </c>
      <c r="E87" s="5">
        <v>1.331</v>
      </c>
      <c r="F87" s="5">
        <v>5.183</v>
      </c>
      <c r="G87" s="5">
        <v>14.905</v>
      </c>
      <c r="H87" s="5">
        <v>28.764</v>
      </c>
      <c r="I87" s="5">
        <v>25.769</v>
      </c>
      <c r="J87" s="5">
        <v>42.412</v>
      </c>
      <c r="K87" s="5">
        <v>32.432</v>
      </c>
    </row>
    <row r="88">
      <c r="A88" s="3" t="s">
        <v>89</v>
      </c>
      <c r="B88" s="5">
        <v>0.074</v>
      </c>
      <c r="C88" s="5">
        <v>2.23</v>
      </c>
      <c r="D88" s="5">
        <v>3.141</v>
      </c>
      <c r="E88" s="5">
        <v>0.877</v>
      </c>
      <c r="F88" s="5">
        <v>12.479</v>
      </c>
      <c r="G88" s="5">
        <v>31.754</v>
      </c>
      <c r="H88" s="5">
        <v>39.889</v>
      </c>
      <c r="I88" s="5">
        <v>19.029</v>
      </c>
      <c r="J88" s="5">
        <v>44.529</v>
      </c>
      <c r="K88" s="5">
        <v>34.176</v>
      </c>
    </row>
    <row r="89">
      <c r="A89" s="3" t="s">
        <v>90</v>
      </c>
      <c r="B89" s="6">
        <v>0.109</v>
      </c>
      <c r="C89" s="6">
        <v>2.887</v>
      </c>
      <c r="D89" s="6">
        <v>4.032</v>
      </c>
      <c r="E89" s="6">
        <v>1.069</v>
      </c>
      <c r="F89" s="6">
        <v>10.705</v>
      </c>
      <c r="G89" s="6">
        <v>24.307</v>
      </c>
      <c r="H89" s="6">
        <v>44.929</v>
      </c>
      <c r="I89" s="6">
        <v>20.197</v>
      </c>
      <c r="J89" s="6">
        <v>47.273</v>
      </c>
      <c r="K89" s="6">
        <v>35.829</v>
      </c>
    </row>
    <row r="90">
      <c r="A90" s="3" t="s">
        <v>91</v>
      </c>
      <c r="B90" s="5">
        <v>21.75</v>
      </c>
      <c r="C90" s="5">
        <v>19.419</v>
      </c>
      <c r="D90" s="5">
        <v>13.507</v>
      </c>
      <c r="E90" s="5">
        <v>19.548</v>
      </c>
      <c r="F90" s="5">
        <v>25.7</v>
      </c>
      <c r="G90" s="5">
        <v>32.5</v>
      </c>
      <c r="H90" s="5">
        <v>2.027</v>
      </c>
      <c r="I90" s="5">
        <v>0.599</v>
      </c>
      <c r="J90" s="5">
        <v>2.973</v>
      </c>
      <c r="K90" s="5">
        <v>0.902</v>
      </c>
    </row>
    <row r="91">
      <c r="A91" s="3" t="s">
        <v>92</v>
      </c>
      <c r="B91" s="5">
        <v>19.0</v>
      </c>
      <c r="C91" s="5">
        <v>27.1</v>
      </c>
      <c r="D91" s="5">
        <v>26.727</v>
      </c>
      <c r="E91" s="5">
        <v>35.25</v>
      </c>
      <c r="F91" s="5">
        <v>8.53</v>
      </c>
      <c r="G91" s="5">
        <v>50.0</v>
      </c>
      <c r="H91" s="5">
        <v>39.667</v>
      </c>
      <c r="I91" s="5">
        <v>27.2</v>
      </c>
      <c r="J91" s="5">
        <v>43.5</v>
      </c>
      <c r="K91" s="5">
        <v>33.6</v>
      </c>
    </row>
    <row r="92">
      <c r="A92" s="3" t="s">
        <v>93</v>
      </c>
      <c r="B92" s="5">
        <v>16.989</v>
      </c>
      <c r="C92" s="5">
        <v>27.062</v>
      </c>
      <c r="D92" s="5">
        <v>24.391</v>
      </c>
      <c r="E92" s="5">
        <v>36.2</v>
      </c>
      <c r="F92" s="5">
        <v>5.351</v>
      </c>
      <c r="G92" s="5">
        <v>44.5</v>
      </c>
      <c r="H92" s="5">
        <v>44.0</v>
      </c>
      <c r="I92" s="5">
        <v>26.389</v>
      </c>
      <c r="J92" s="5">
        <v>32.111</v>
      </c>
      <c r="K92" s="5">
        <v>30.545</v>
      </c>
    </row>
    <row r="93">
      <c r="A93" s="3" t="s">
        <v>94</v>
      </c>
      <c r="B93" s="5">
        <v>16.417</v>
      </c>
      <c r="C93" s="5">
        <v>12.607</v>
      </c>
      <c r="D93" s="5">
        <v>12.096</v>
      </c>
      <c r="E93" s="5">
        <v>36.889</v>
      </c>
      <c r="F93" s="5">
        <v>4.995</v>
      </c>
      <c r="G93" s="5">
        <v>31.875</v>
      </c>
      <c r="H93" s="5">
        <v>18.082</v>
      </c>
      <c r="I93" s="5">
        <v>41.667</v>
      </c>
      <c r="J93" s="5">
        <v>42.2</v>
      </c>
      <c r="K93" s="5">
        <v>17.888</v>
      </c>
    </row>
    <row r="94">
      <c r="A94" s="3" t="s">
        <v>95</v>
      </c>
      <c r="B94" s="5">
        <v>26.162</v>
      </c>
      <c r="C94" s="5">
        <v>22.646</v>
      </c>
      <c r="D94" s="5">
        <v>19.486</v>
      </c>
      <c r="E94" s="5">
        <v>29.817</v>
      </c>
      <c r="F94" s="5">
        <v>22.048</v>
      </c>
      <c r="G94" s="5">
        <v>33.859</v>
      </c>
      <c r="H94" s="5">
        <v>2.753</v>
      </c>
      <c r="I94" s="5">
        <v>6.658</v>
      </c>
      <c r="J94" s="5">
        <v>5.929</v>
      </c>
      <c r="K94" s="5">
        <v>3.282</v>
      </c>
    </row>
    <row r="95">
      <c r="A95" s="3" t="s">
        <v>96</v>
      </c>
      <c r="B95" s="5">
        <v>9.904</v>
      </c>
      <c r="C95" s="5">
        <v>9.948</v>
      </c>
      <c r="D95" s="5">
        <v>8.057</v>
      </c>
      <c r="E95" s="5">
        <v>15.504</v>
      </c>
      <c r="F95" s="5">
        <v>21.06</v>
      </c>
      <c r="G95" s="5">
        <v>26.66</v>
      </c>
      <c r="H95" s="5">
        <v>10.68</v>
      </c>
      <c r="I95" s="5">
        <v>12.848</v>
      </c>
      <c r="J95" s="5">
        <v>11.135</v>
      </c>
      <c r="K95" s="5">
        <v>9.968</v>
      </c>
    </row>
    <row r="96">
      <c r="A96" s="3" t="s">
        <v>97</v>
      </c>
      <c r="B96" s="5">
        <v>21.049</v>
      </c>
      <c r="C96" s="5">
        <v>31.0</v>
      </c>
      <c r="D96" s="5">
        <v>26.763</v>
      </c>
      <c r="E96" s="5">
        <v>29.593</v>
      </c>
      <c r="F96" s="5">
        <v>36.846</v>
      </c>
      <c r="G96" s="5">
        <v>55.909</v>
      </c>
      <c r="H96" s="5">
        <v>6.938</v>
      </c>
      <c r="I96" s="5">
        <v>6.153</v>
      </c>
      <c r="J96" s="5">
        <v>9.566</v>
      </c>
      <c r="K96" s="5">
        <v>5.1</v>
      </c>
    </row>
    <row r="97">
      <c r="A97" s="3" t="s">
        <v>98</v>
      </c>
      <c r="B97" s="5">
        <v>9.868</v>
      </c>
      <c r="C97" s="5">
        <v>14.559</v>
      </c>
      <c r="D97" s="5">
        <v>13.35</v>
      </c>
      <c r="E97" s="5">
        <v>26.958</v>
      </c>
      <c r="F97" s="5">
        <v>6.272</v>
      </c>
      <c r="G97" s="5">
        <v>45.0</v>
      </c>
      <c r="H97" s="5">
        <v>13.173</v>
      </c>
      <c r="I97" s="5">
        <v>13.858</v>
      </c>
      <c r="J97" s="5">
        <v>25.704</v>
      </c>
      <c r="K97" s="5">
        <v>12.574</v>
      </c>
    </row>
    <row r="98">
      <c r="A98" s="3" t="s">
        <v>99</v>
      </c>
      <c r="B98" s="5">
        <v>24.348</v>
      </c>
      <c r="C98" s="5">
        <v>7.916</v>
      </c>
      <c r="D98" s="5">
        <v>17.756</v>
      </c>
      <c r="E98" s="5">
        <v>31.6</v>
      </c>
      <c r="F98" s="5">
        <v>18.132</v>
      </c>
      <c r="G98" s="5">
        <v>40.0</v>
      </c>
      <c r="H98" s="5">
        <v>29.182</v>
      </c>
      <c r="I98" s="5">
        <v>51.667</v>
      </c>
      <c r="J98" s="5">
        <v>20.957</v>
      </c>
      <c r="K98" s="5">
        <v>34.857</v>
      </c>
    </row>
    <row r="99">
      <c r="A99" s="3" t="s">
        <v>100</v>
      </c>
      <c r="B99" s="5">
        <v>5.257</v>
      </c>
      <c r="C99" s="5">
        <v>4.842</v>
      </c>
      <c r="D99" s="5">
        <v>4.8</v>
      </c>
      <c r="E99" s="5">
        <v>10.583</v>
      </c>
      <c r="F99" s="5">
        <v>18.188</v>
      </c>
      <c r="G99" s="5">
        <v>48.5</v>
      </c>
      <c r="H99" s="5">
        <v>43.286</v>
      </c>
      <c r="I99" s="5">
        <v>47.5</v>
      </c>
      <c r="J99" s="5">
        <v>52.941</v>
      </c>
      <c r="K99" s="5">
        <v>51.471</v>
      </c>
    </row>
    <row r="100">
      <c r="A100" s="3" t="s">
        <v>101</v>
      </c>
      <c r="B100" s="5">
        <v>7.195</v>
      </c>
      <c r="C100" s="5">
        <v>6.661</v>
      </c>
      <c r="D100" s="5">
        <v>7.398</v>
      </c>
      <c r="E100" s="5">
        <v>21.06</v>
      </c>
      <c r="F100" s="5">
        <v>15.519</v>
      </c>
      <c r="G100" s="5">
        <v>57.5</v>
      </c>
      <c r="H100" s="5">
        <v>61.0</v>
      </c>
      <c r="I100" s="5">
        <v>73.333</v>
      </c>
      <c r="J100" s="5">
        <v>66.25</v>
      </c>
      <c r="K100" s="5">
        <v>66.25</v>
      </c>
    </row>
    <row r="101">
      <c r="A101" s="3" t="s">
        <v>102</v>
      </c>
      <c r="B101" s="5">
        <v>8.065</v>
      </c>
      <c r="C101" s="5">
        <v>9.907</v>
      </c>
      <c r="D101" s="5">
        <v>9.26</v>
      </c>
      <c r="E101" s="5">
        <v>21.482</v>
      </c>
      <c r="F101" s="5">
        <v>21.554</v>
      </c>
      <c r="G101" s="5">
        <v>61.667</v>
      </c>
      <c r="H101" s="5">
        <v>62.5</v>
      </c>
      <c r="I101" s="5">
        <v>75.0</v>
      </c>
      <c r="J101" s="5">
        <v>71.667</v>
      </c>
      <c r="K101" s="5">
        <v>73.333</v>
      </c>
    </row>
    <row r="102">
      <c r="A102" s="3" t="s">
        <v>103</v>
      </c>
      <c r="B102" s="5">
        <v>12.846</v>
      </c>
      <c r="C102" s="5">
        <v>10.281</v>
      </c>
      <c r="D102" s="5">
        <v>12.919</v>
      </c>
      <c r="E102" s="5">
        <v>15.8</v>
      </c>
      <c r="F102" s="5">
        <v>29.083</v>
      </c>
      <c r="G102" s="5">
        <v>53.571</v>
      </c>
      <c r="H102" s="5">
        <v>55.0</v>
      </c>
      <c r="I102" s="5">
        <v>75.0</v>
      </c>
      <c r="J102" s="5">
        <v>70.0</v>
      </c>
      <c r="K102" s="5">
        <v>75.0</v>
      </c>
    </row>
    <row r="103">
      <c r="A103" s="3" t="s">
        <v>104</v>
      </c>
      <c r="B103" s="5">
        <v>15.513</v>
      </c>
      <c r="C103" s="5">
        <v>12.93</v>
      </c>
      <c r="D103" s="5">
        <v>15.105</v>
      </c>
      <c r="E103" s="5">
        <v>11.396</v>
      </c>
      <c r="F103" s="5">
        <v>29.182</v>
      </c>
      <c r="G103" s="5">
        <v>43.5</v>
      </c>
      <c r="H103" s="5">
        <v>58.0</v>
      </c>
      <c r="I103" s="5">
        <v>63.75</v>
      </c>
      <c r="J103" s="5">
        <v>57.0</v>
      </c>
      <c r="K103" s="5">
        <v>70.0</v>
      </c>
    </row>
    <row r="104">
      <c r="A104" s="3" t="s">
        <v>105</v>
      </c>
      <c r="B104" s="5">
        <v>12.377</v>
      </c>
      <c r="C104" s="5">
        <v>5.897</v>
      </c>
      <c r="D104" s="5">
        <v>12.48</v>
      </c>
      <c r="E104" s="5">
        <v>19.416</v>
      </c>
      <c r="F104" s="5">
        <v>19.004</v>
      </c>
      <c r="G104" s="5">
        <v>46.3</v>
      </c>
      <c r="H104" s="5">
        <v>60.385</v>
      </c>
      <c r="I104" s="5">
        <v>71.429</v>
      </c>
      <c r="J104" s="5">
        <v>55.278</v>
      </c>
      <c r="K104" s="5">
        <v>60.0</v>
      </c>
    </row>
    <row r="10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</row>
    <row r="106">
      <c r="A106" s="1"/>
      <c r="B106" s="4"/>
      <c r="C106" s="4"/>
      <c r="D106" s="4"/>
      <c r="E106" s="1"/>
      <c r="F106" s="1"/>
      <c r="G106" s="1"/>
      <c r="H106" s="1"/>
      <c r="I106" s="1"/>
      <c r="J106" s="1"/>
      <c r="K106" s="4"/>
    </row>
    <row r="107">
      <c r="A107" s="1"/>
      <c r="B107" s="4"/>
      <c r="C107" s="4"/>
      <c r="D107" s="4"/>
      <c r="E107" s="1"/>
      <c r="F107" s="1"/>
      <c r="G107" s="1"/>
      <c r="H107" s="1"/>
      <c r="I107" s="1"/>
      <c r="J107" s="1"/>
      <c r="K107" s="4"/>
    </row>
    <row r="108">
      <c r="A108" s="1"/>
      <c r="B108" s="4"/>
      <c r="C108" s="4"/>
      <c r="D108" s="4"/>
      <c r="E108" s="1"/>
      <c r="F108" s="1"/>
      <c r="G108" s="1"/>
      <c r="H108" s="1"/>
      <c r="I108" s="1"/>
      <c r="J108" s="1"/>
      <c r="K108" s="4"/>
    </row>
    <row r="109">
      <c r="A109" s="1"/>
      <c r="B109" s="4"/>
      <c r="C109" s="4"/>
      <c r="D109" s="4"/>
      <c r="E109" s="1"/>
      <c r="F109" s="1"/>
      <c r="G109" s="1"/>
      <c r="H109" s="1"/>
      <c r="I109" s="1"/>
      <c r="J109" s="1"/>
      <c r="K109" s="1"/>
    </row>
    <row r="110">
      <c r="A110" s="1"/>
      <c r="B110" s="4"/>
      <c r="C110" s="4"/>
      <c r="D110" s="4"/>
      <c r="E110" s="1"/>
      <c r="F110" s="1"/>
      <c r="G110" s="1"/>
      <c r="H110" s="1"/>
      <c r="I110" s="1"/>
      <c r="J110" s="1"/>
      <c r="K110" s="1"/>
    </row>
    <row r="111">
      <c r="A111" s="1"/>
      <c r="B111" s="4"/>
      <c r="C111" s="4"/>
      <c r="D111" s="4"/>
      <c r="E111" s="1"/>
      <c r="F111" s="1"/>
      <c r="G111" s="1"/>
      <c r="H111" s="1"/>
      <c r="I111" s="1"/>
      <c r="J111" s="1"/>
      <c r="K111" s="1"/>
    </row>
    <row r="112">
      <c r="A112" s="1"/>
      <c r="B112" s="4"/>
      <c r="C112" s="4"/>
      <c r="D112" s="4"/>
      <c r="E112" s="1"/>
      <c r="F112" s="1"/>
      <c r="G112" s="1"/>
      <c r="H112" s="1"/>
      <c r="I112" s="1"/>
      <c r="J112" s="1"/>
      <c r="K112" s="1"/>
    </row>
    <row r="113">
      <c r="A113" s="1"/>
      <c r="B113" s="4"/>
      <c r="C113" s="4"/>
      <c r="D113" s="4"/>
      <c r="E113" s="1"/>
      <c r="F113" s="1"/>
      <c r="G113" s="1"/>
      <c r="H113" s="1"/>
      <c r="I113" s="1"/>
      <c r="J113" s="1"/>
      <c r="K113" s="1"/>
    </row>
    <row r="114">
      <c r="A114" s="1"/>
      <c r="B114" s="4"/>
      <c r="C114" s="4"/>
      <c r="D114" s="4"/>
      <c r="E114" s="1"/>
      <c r="F114" s="1"/>
      <c r="G114" s="1"/>
      <c r="H114" s="1"/>
      <c r="I114" s="1"/>
      <c r="J114" s="1"/>
      <c r="K114" s="1"/>
    </row>
    <row r="115">
      <c r="A115" s="1"/>
      <c r="B115" s="4"/>
      <c r="C115" s="4"/>
      <c r="D115" s="4"/>
      <c r="E115" s="1"/>
      <c r="F115" s="1"/>
      <c r="G115" s="1"/>
      <c r="H115" s="1"/>
      <c r="I115" s="1"/>
      <c r="J115" s="1"/>
      <c r="K115" s="1"/>
    </row>
    <row r="116">
      <c r="A116" s="1"/>
      <c r="B116" s="4"/>
      <c r="C116" s="4"/>
      <c r="D116" s="4"/>
      <c r="E116" s="1"/>
      <c r="F116" s="1"/>
      <c r="G116" s="1"/>
      <c r="H116" s="1"/>
      <c r="I116" s="1"/>
      <c r="J116" s="1"/>
      <c r="K116" s="1"/>
    </row>
    <row r="117">
      <c r="A117" s="1"/>
      <c r="B117" s="4"/>
      <c r="C117" s="4"/>
      <c r="D117" s="4"/>
      <c r="E117" s="1"/>
      <c r="F117" s="1"/>
      <c r="G117" s="1"/>
      <c r="H117" s="1"/>
      <c r="I117" s="1"/>
      <c r="J117" s="1"/>
      <c r="K117" s="1"/>
    </row>
    <row r="118">
      <c r="A118" s="1"/>
      <c r="B118" s="4"/>
      <c r="C118" s="1"/>
      <c r="D118" s="4"/>
      <c r="E118" s="1"/>
      <c r="F118" s="1"/>
      <c r="G118" s="1"/>
      <c r="H118" s="1"/>
      <c r="I118" s="1"/>
      <c r="J118" s="1"/>
      <c r="K118" s="1"/>
    </row>
    <row r="119">
      <c r="A119" s="5"/>
      <c r="B119" s="4"/>
      <c r="C119" s="5"/>
      <c r="D119" s="4"/>
      <c r="E119" s="5"/>
      <c r="F119" s="5"/>
      <c r="G119" s="5"/>
      <c r="H119" s="5"/>
      <c r="I119" s="5"/>
      <c r="J119" s="5"/>
      <c r="K119" s="5"/>
    </row>
    <row r="120">
      <c r="A120" s="1"/>
      <c r="B120" s="7"/>
      <c r="C120" s="1"/>
      <c r="D120" s="1"/>
      <c r="E120" s="1"/>
      <c r="F120" s="1"/>
      <c r="G120" s="1"/>
      <c r="H120" s="1"/>
      <c r="I120" s="1"/>
      <c r="J120" s="1"/>
      <c r="K120" s="1"/>
    </row>
    <row r="121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</row>
    <row r="122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</row>
    <row r="123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</row>
    <row r="124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</row>
    <row r="12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</row>
    <row r="126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</row>
    <row r="127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</row>
    <row r="128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</row>
    <row r="129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</row>
    <row r="130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</row>
    <row r="131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</row>
    <row r="132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</row>
    <row r="133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</row>
    <row r="134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</row>
    <row r="13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</row>
    <row r="136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</row>
    <row r="137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</row>
    <row r="138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</row>
    <row r="139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</row>
    <row r="140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</row>
    <row r="141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</row>
    <row r="142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</row>
    <row r="143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</row>
    <row r="144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</row>
    <row r="14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</row>
    <row r="146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</row>
    <row r="147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</row>
    <row r="148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</row>
    <row r="149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</row>
    <row r="150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</row>
    <row r="151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</row>
    <row r="152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</row>
    <row r="153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</row>
    <row r="154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</row>
    <row r="15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</row>
    <row r="156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</row>
    <row r="157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</row>
    <row r="158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</row>
    <row r="159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</row>
    <row r="160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</row>
    <row r="161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</row>
    <row r="162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</row>
    <row r="163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</row>
    <row r="164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</row>
    <row r="16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</row>
    <row r="166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</row>
    <row r="167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</row>
    <row r="168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</row>
    <row r="169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</row>
    <row r="170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</row>
    <row r="171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</row>
    <row r="172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</row>
    <row r="173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</row>
    <row r="174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</row>
    <row r="17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</row>
    <row r="176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</row>
    <row r="177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</row>
    <row r="178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</row>
    <row r="179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</row>
    <row r="180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</row>
    <row r="181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</row>
    <row r="182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</row>
    <row r="183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</row>
    <row r="184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</row>
    <row r="18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</row>
    <row r="186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</row>
    <row r="187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</row>
    <row r="188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</row>
    <row r="189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</row>
    <row r="190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</row>
    <row r="191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</row>
    <row r="192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</row>
    <row r="193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</row>
    <row r="194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</row>
    <row r="19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</row>
    <row r="196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</row>
    <row r="197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</row>
    <row r="198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</row>
    <row r="199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</row>
    <row r="200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</row>
    <row r="201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</row>
    <row r="202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</row>
    <row r="203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</row>
    <row r="204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</row>
    <row r="20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</row>
    <row r="206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</row>
    <row r="207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</row>
    <row r="208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</row>
    <row r="209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</row>
    <row r="210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</row>
    <row r="211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</row>
    <row r="212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</row>
    <row r="213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</row>
    <row r="214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</row>
    <row r="21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</row>
    <row r="216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</row>
    <row r="217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</row>
    <row r="218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</row>
    <row r="219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</row>
    <row r="220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</row>
    <row r="221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</row>
    <row r="222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</row>
    <row r="223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</row>
    <row r="224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</row>
    <row r="22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</row>
    <row r="226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</row>
    <row r="227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</row>
    <row r="228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</row>
    <row r="229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</row>
    <row r="230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</row>
    <row r="231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</row>
    <row r="232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</row>
    <row r="233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</row>
    <row r="234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</row>
    <row r="23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</row>
    <row r="236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</row>
    <row r="237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</row>
    <row r="238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</row>
    <row r="239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</row>
    <row r="240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</row>
    <row r="241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</row>
    <row r="242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</row>
    <row r="243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</row>
    <row r="244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</row>
    <row r="24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</row>
    <row r="246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</row>
    <row r="247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</row>
    <row r="248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</row>
    <row r="249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</row>
    <row r="250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</row>
    <row r="251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</row>
    <row r="252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</row>
    <row r="253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</row>
    <row r="254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</row>
    <row r="25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</row>
    <row r="256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</row>
    <row r="257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</row>
    <row r="258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</row>
    <row r="259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</row>
    <row r="260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</row>
    <row r="261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</row>
    <row r="262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</row>
    <row r="263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</row>
    <row r="264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</row>
    <row r="26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</row>
    <row r="266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</row>
    <row r="267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</row>
    <row r="268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</row>
    <row r="269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</row>
    <row r="270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</row>
    <row r="271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</row>
    <row r="272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</row>
    <row r="273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</row>
    <row r="274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</row>
    <row r="27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</row>
    <row r="276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</row>
    <row r="277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</row>
    <row r="278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</row>
    <row r="279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</row>
    <row r="280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</row>
    <row r="281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</row>
    <row r="282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</row>
    <row r="283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</row>
    <row r="284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</row>
    <row r="28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</row>
    <row r="286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</row>
    <row r="287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</row>
    <row r="288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</row>
    <row r="289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</row>
    <row r="290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</row>
    <row r="291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</row>
    <row r="292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</row>
    <row r="293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</row>
    <row r="294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</row>
    <row r="29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</row>
    <row r="296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</row>
    <row r="297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</row>
    <row r="298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</row>
    <row r="299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</row>
    <row r="300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</row>
    <row r="301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</row>
    <row r="302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</row>
    <row r="303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</row>
    <row r="304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</row>
    <row r="30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</row>
    <row r="306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</row>
    <row r="307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</row>
    <row r="308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</row>
    <row r="309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</row>
    <row r="310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</row>
    <row r="311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</row>
    <row r="312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</row>
    <row r="313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</row>
    <row r="314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</row>
    <row r="31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</row>
    <row r="316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</row>
    <row r="317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</row>
    <row r="318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</row>
    <row r="319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</row>
    <row r="320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</row>
    <row r="321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</row>
    <row r="322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</row>
    <row r="323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</row>
    <row r="324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</row>
    <row r="32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</row>
    <row r="326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</row>
    <row r="327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</row>
    <row r="328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</row>
    <row r="329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</row>
    <row r="330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</row>
    <row r="331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</row>
    <row r="332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</row>
    <row r="333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</row>
    <row r="334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</row>
    <row r="33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</row>
    <row r="336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</row>
    <row r="337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</row>
    <row r="338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</row>
    <row r="339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</row>
    <row r="340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</row>
    <row r="341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</row>
    <row r="342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</row>
    <row r="343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</row>
    <row r="344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</row>
    <row r="34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</row>
    <row r="346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</row>
    <row r="347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</row>
    <row r="348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</row>
    <row r="349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</row>
    <row r="350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</row>
    <row r="351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</row>
    <row r="352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</row>
    <row r="353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</row>
    <row r="354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</row>
    <row r="35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</row>
    <row r="356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</row>
    <row r="357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</row>
    <row r="358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</row>
    <row r="359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</row>
    <row r="360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</row>
    <row r="361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</row>
    <row r="362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</row>
    <row r="363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</row>
    <row r="364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</row>
    <row r="36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</row>
    <row r="366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</row>
    <row r="367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</row>
    <row r="368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</row>
    <row r="369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</row>
    <row r="370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</row>
    <row r="371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</row>
    <row r="372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</row>
    <row r="373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</row>
    <row r="374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</row>
    <row r="37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</row>
    <row r="376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</row>
    <row r="377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</row>
    <row r="378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</row>
    <row r="379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</row>
    <row r="380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</row>
    <row r="381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</row>
    <row r="382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</row>
    <row r="383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</row>
    <row r="384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</row>
    <row r="38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</row>
    <row r="386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</row>
    <row r="387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</row>
    <row r="388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</row>
    <row r="389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</row>
    <row r="390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</row>
    <row r="391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</row>
    <row r="392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</row>
    <row r="393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</row>
    <row r="394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</row>
    <row r="39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</row>
    <row r="396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</row>
    <row r="397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</row>
    <row r="398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</row>
    <row r="399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</row>
    <row r="400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</row>
    <row r="401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</row>
    <row r="402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</row>
    <row r="403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</row>
    <row r="404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</row>
    <row r="40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</row>
    <row r="406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</row>
    <row r="407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</row>
    <row r="408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</row>
    <row r="409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</row>
    <row r="410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</row>
    <row r="411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</row>
    <row r="412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</row>
    <row r="413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</row>
    <row r="414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</row>
    <row r="41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</row>
    <row r="416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</row>
    <row r="417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</row>
    <row r="418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</row>
    <row r="419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</row>
    <row r="420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</row>
    <row r="421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</row>
    <row r="422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</row>
    <row r="423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</row>
    <row r="424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</row>
    <row r="42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</row>
    <row r="426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</row>
    <row r="427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</row>
    <row r="428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</row>
    <row r="429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</row>
    <row r="430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</row>
    <row r="431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</row>
    <row r="432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</row>
    <row r="433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</row>
    <row r="434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</row>
    <row r="43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</row>
    <row r="436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</row>
    <row r="437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</row>
    <row r="438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</row>
    <row r="439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</row>
    <row r="440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</row>
    <row r="441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</row>
    <row r="442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</row>
    <row r="443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</row>
    <row r="444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</row>
    <row r="44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</row>
    <row r="446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</row>
    <row r="447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</row>
    <row r="448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</row>
    <row r="449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</row>
    <row r="450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</row>
    <row r="451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</row>
    <row r="452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</row>
    <row r="453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</row>
    <row r="454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</row>
    <row r="45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</row>
    <row r="456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</row>
    <row r="457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</row>
    <row r="458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</row>
    <row r="459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</row>
    <row r="460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</row>
    <row r="461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</row>
    <row r="462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</row>
    <row r="463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</row>
    <row r="464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</row>
    <row r="46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</row>
    <row r="466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</row>
    <row r="467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</row>
    <row r="468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</row>
    <row r="469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</row>
    <row r="470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</row>
    <row r="471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</row>
    <row r="472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</row>
    <row r="473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</row>
    <row r="474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</row>
    <row r="47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</row>
    <row r="476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</row>
    <row r="477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</row>
    <row r="478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</row>
    <row r="479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</row>
    <row r="480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</row>
    <row r="481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</row>
    <row r="482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</row>
    <row r="483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</row>
    <row r="484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</row>
    <row r="485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</row>
    <row r="486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</row>
    <row r="487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</row>
    <row r="488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</row>
    <row r="489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</row>
    <row r="490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</row>
    <row r="491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</row>
    <row r="492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</row>
    <row r="493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</row>
    <row r="494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</row>
    <row r="495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</row>
    <row r="496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</row>
    <row r="497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</row>
    <row r="498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</row>
    <row r="499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</row>
    <row r="500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</row>
    <row r="501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</row>
    <row r="502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</row>
    <row r="503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</row>
    <row r="504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</row>
    <row r="505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</row>
    <row r="506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</row>
    <row r="507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</row>
    <row r="508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</row>
    <row r="509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</row>
    <row r="510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</row>
    <row r="511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</row>
    <row r="512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</row>
    <row r="513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</row>
    <row r="514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</row>
    <row r="515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</row>
    <row r="516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</row>
    <row r="517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</row>
    <row r="518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</row>
    <row r="519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</row>
    <row r="520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</row>
    <row r="521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</row>
    <row r="522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</row>
    <row r="523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</row>
    <row r="524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</row>
    <row r="525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</row>
    <row r="526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</row>
    <row r="527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</row>
    <row r="528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</row>
    <row r="529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</row>
    <row r="530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</row>
    <row r="531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</row>
    <row r="532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</row>
    <row r="533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</row>
    <row r="534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</row>
    <row r="535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</row>
    <row r="536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</row>
    <row r="537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</row>
    <row r="538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</row>
    <row r="539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</row>
    <row r="540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</row>
    <row r="541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</row>
    <row r="542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</row>
    <row r="543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</row>
    <row r="544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</row>
    <row r="545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</row>
    <row r="546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</row>
    <row r="547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</row>
    <row r="548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</row>
    <row r="549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</row>
    <row r="550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</row>
    <row r="551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</row>
    <row r="552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</row>
    <row r="553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</row>
    <row r="554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</row>
    <row r="555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</row>
    <row r="556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</row>
    <row r="557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</row>
    <row r="558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</row>
    <row r="559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</row>
    <row r="560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</row>
    <row r="561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</row>
    <row r="562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</row>
    <row r="563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</row>
    <row r="564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</row>
    <row r="565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</row>
    <row r="566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</row>
    <row r="567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</row>
    <row r="568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</row>
    <row r="569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</row>
    <row r="570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</row>
    <row r="571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</row>
    <row r="572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</row>
    <row r="573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</row>
    <row r="574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</row>
    <row r="575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</row>
    <row r="576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</row>
    <row r="577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</row>
    <row r="578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</row>
    <row r="579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</row>
    <row r="580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</row>
    <row r="581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</row>
    <row r="582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</row>
    <row r="583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</row>
    <row r="584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</row>
    <row r="585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</row>
    <row r="586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</row>
    <row r="587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</row>
    <row r="588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</row>
    <row r="589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</row>
    <row r="590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</row>
    <row r="591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</row>
    <row r="592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</row>
    <row r="593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</row>
    <row r="594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</row>
    <row r="595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</row>
    <row r="596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</row>
    <row r="597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</row>
    <row r="598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</row>
    <row r="599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</row>
    <row r="600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</row>
    <row r="601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</row>
    <row r="602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</row>
    <row r="603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</row>
    <row r="604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</row>
    <row r="605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</row>
    <row r="606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</row>
    <row r="607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</row>
    <row r="608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</row>
    <row r="609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</row>
    <row r="610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</row>
    <row r="611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</row>
    <row r="612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</row>
    <row r="613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</row>
    <row r="614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</row>
    <row r="615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</row>
    <row r="616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</row>
    <row r="617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</row>
    <row r="618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</row>
    <row r="619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</row>
    <row r="620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</row>
    <row r="621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</row>
    <row r="622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</row>
    <row r="623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</row>
    <row r="624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</row>
    <row r="625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</row>
    <row r="626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</row>
    <row r="627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</row>
    <row r="628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</row>
    <row r="629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</row>
    <row r="630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</row>
    <row r="631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</row>
    <row r="632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</row>
    <row r="633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</row>
    <row r="634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</row>
    <row r="635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</row>
    <row r="636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</row>
    <row r="637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</row>
    <row r="638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</row>
    <row r="639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</row>
    <row r="640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</row>
    <row r="641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</row>
    <row r="642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</row>
    <row r="643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</row>
    <row r="644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</row>
    <row r="645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</row>
    <row r="646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</row>
    <row r="647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</row>
    <row r="648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</row>
    <row r="649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</row>
    <row r="650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</row>
    <row r="651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</row>
    <row r="652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</row>
    <row r="653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</row>
    <row r="654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</row>
    <row r="655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</row>
    <row r="656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</row>
    <row r="657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</row>
    <row r="658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</row>
    <row r="659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</row>
    <row r="660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</row>
    <row r="661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</row>
    <row r="662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</row>
    <row r="663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</row>
    <row r="664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</row>
    <row r="665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</row>
    <row r="666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</row>
    <row r="667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</row>
    <row r="668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</row>
    <row r="669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</row>
    <row r="670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</row>
    <row r="671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</row>
    <row r="672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</row>
    <row r="673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</row>
    <row r="674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</row>
    <row r="675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</row>
    <row r="676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</row>
    <row r="677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</row>
    <row r="678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</row>
    <row r="679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</row>
    <row r="680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</row>
    <row r="681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</row>
    <row r="682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</row>
    <row r="683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</row>
    <row r="684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</row>
    <row r="685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</row>
    <row r="686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</row>
    <row r="687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</row>
    <row r="688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</row>
    <row r="689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</row>
    <row r="690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</row>
    <row r="691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</row>
    <row r="692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</row>
    <row r="693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</row>
    <row r="694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</row>
    <row r="695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</row>
    <row r="696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</row>
    <row r="697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</row>
    <row r="698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</row>
    <row r="699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</row>
    <row r="700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</row>
    <row r="701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</row>
    <row r="702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</row>
    <row r="703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</row>
    <row r="704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</row>
    <row r="705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</row>
    <row r="706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</row>
    <row r="707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</row>
    <row r="708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</row>
    <row r="709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</row>
    <row r="710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</row>
    <row r="711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</row>
    <row r="712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</row>
    <row r="713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</row>
    <row r="714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</row>
    <row r="715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</row>
    <row r="716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</row>
    <row r="717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</row>
    <row r="718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</row>
    <row r="719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</row>
    <row r="720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</row>
    <row r="721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</row>
    <row r="722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</row>
    <row r="723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</row>
    <row r="724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</row>
    <row r="725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</row>
    <row r="726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</row>
    <row r="727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</row>
    <row r="728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</row>
    <row r="729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</row>
    <row r="730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</row>
    <row r="731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</row>
    <row r="732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</row>
    <row r="733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</row>
    <row r="734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</row>
    <row r="735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</row>
    <row r="736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</row>
    <row r="737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</row>
    <row r="738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</row>
    <row r="739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</row>
    <row r="740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</row>
    <row r="741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</row>
    <row r="742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</row>
    <row r="743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</row>
    <row r="744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</row>
    <row r="745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</row>
    <row r="746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</row>
    <row r="747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</row>
    <row r="748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</row>
    <row r="749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</row>
    <row r="750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</row>
    <row r="751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</row>
    <row r="752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</row>
    <row r="753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</row>
    <row r="754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</row>
    <row r="755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</row>
    <row r="756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</row>
    <row r="757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</row>
    <row r="758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</row>
    <row r="759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</row>
    <row r="760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</row>
    <row r="761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</row>
    <row r="762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</row>
    <row r="763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</row>
    <row r="764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</row>
    <row r="765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</row>
    <row r="766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</row>
    <row r="767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</row>
    <row r="768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</row>
    <row r="769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</row>
    <row r="770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</row>
    <row r="771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</row>
    <row r="772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</row>
    <row r="773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</row>
    <row r="774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</row>
    <row r="775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</row>
    <row r="776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</row>
    <row r="777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</row>
    <row r="778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</row>
    <row r="779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</row>
    <row r="780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</row>
    <row r="781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</row>
    <row r="782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</row>
    <row r="783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</row>
    <row r="784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</row>
    <row r="785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</row>
    <row r="786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</row>
    <row r="787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</row>
    <row r="788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</row>
    <row r="789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</row>
    <row r="790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</row>
    <row r="791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</row>
    <row r="792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</row>
    <row r="793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</row>
    <row r="794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</row>
    <row r="795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</row>
    <row r="796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</row>
    <row r="797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</row>
    <row r="798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</row>
    <row r="799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</row>
    <row r="800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</row>
    <row r="801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</row>
    <row r="802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</row>
    <row r="803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</row>
    <row r="804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</row>
    <row r="805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</row>
    <row r="806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</row>
    <row r="807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</row>
    <row r="808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</row>
    <row r="809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</row>
    <row r="810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</row>
    <row r="811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</row>
    <row r="812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</row>
    <row r="813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</row>
    <row r="814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</row>
    <row r="815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</row>
    <row r="816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</row>
    <row r="817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</row>
    <row r="818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</row>
    <row r="819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</row>
    <row r="820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</row>
    <row r="821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</row>
    <row r="822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</row>
    <row r="823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</row>
    <row r="824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</row>
    <row r="825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</row>
    <row r="826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</row>
    <row r="827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</row>
    <row r="828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</row>
    <row r="829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</row>
    <row r="830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</row>
    <row r="831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</row>
    <row r="832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</row>
    <row r="833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</row>
    <row r="834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</row>
    <row r="835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</row>
    <row r="836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</row>
    <row r="837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</row>
    <row r="838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</row>
    <row r="839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</row>
    <row r="840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</row>
    <row r="841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</row>
    <row r="842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</row>
    <row r="843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</row>
    <row r="844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</row>
    <row r="845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</row>
    <row r="846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</row>
    <row r="847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</row>
    <row r="848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</row>
    <row r="849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</row>
    <row r="850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</row>
    <row r="851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</row>
    <row r="852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</row>
    <row r="853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</row>
    <row r="854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</row>
    <row r="855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</row>
    <row r="856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</row>
    <row r="857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</row>
    <row r="858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</row>
    <row r="859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</row>
    <row r="860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</row>
    <row r="861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</row>
    <row r="862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</row>
    <row r="863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</row>
    <row r="864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</row>
    <row r="865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</row>
    <row r="866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</row>
    <row r="867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</row>
    <row r="868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</row>
    <row r="869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</row>
    <row r="870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</row>
    <row r="871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</row>
    <row r="872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</row>
    <row r="873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</row>
    <row r="874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</row>
    <row r="875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</row>
    <row r="876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</row>
    <row r="877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</row>
    <row r="878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</row>
    <row r="879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</row>
    <row r="880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</row>
    <row r="881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</row>
    <row r="882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</row>
    <row r="883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</row>
    <row r="884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</row>
    <row r="885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</row>
    <row r="886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</row>
    <row r="887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</row>
    <row r="888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</row>
    <row r="889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</row>
    <row r="890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</row>
    <row r="891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</row>
    <row r="892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</row>
    <row r="893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</row>
    <row r="894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</row>
    <row r="895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</row>
    <row r="896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</row>
    <row r="897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</row>
    <row r="898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</row>
    <row r="899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</row>
    <row r="900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</row>
    <row r="901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</row>
    <row r="902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</row>
    <row r="903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</row>
    <row r="904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</row>
    <row r="905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</row>
    <row r="906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</row>
    <row r="907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</row>
    <row r="908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</row>
    <row r="909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</row>
    <row r="910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</row>
    <row r="911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</row>
    <row r="912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</row>
    <row r="913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</row>
    <row r="914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</row>
    <row r="915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</row>
    <row r="916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</row>
    <row r="917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</row>
    <row r="918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</row>
    <row r="919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</row>
    <row r="920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</row>
    <row r="921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</row>
    <row r="922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</row>
    <row r="923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</row>
    <row r="924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</row>
    <row r="925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</row>
    <row r="926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</row>
    <row r="927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</row>
    <row r="928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</row>
    <row r="929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</row>
    <row r="930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</row>
    <row r="931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</row>
    <row r="932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</row>
    <row r="933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</row>
    <row r="934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</row>
    <row r="935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</row>
    <row r="936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</row>
    <row r="937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</row>
    <row r="938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</row>
    <row r="939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</row>
    <row r="940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</row>
    <row r="941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</row>
    <row r="942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</row>
    <row r="943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</row>
    <row r="944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</row>
    <row r="945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</row>
    <row r="946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</row>
    <row r="947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</row>
    <row r="948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</row>
    <row r="949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</row>
    <row r="950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</row>
    <row r="951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</row>
    <row r="952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</row>
    <row r="953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</row>
    <row r="954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</row>
    <row r="955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</row>
    <row r="956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</row>
    <row r="957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</row>
    <row r="958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</row>
    <row r="959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</row>
    <row r="960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</row>
    <row r="961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</row>
    <row r="962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</row>
    <row r="963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</row>
    <row r="964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</row>
    <row r="965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</row>
    <row r="966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</row>
    <row r="967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</row>
    <row r="968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</row>
    <row r="969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</row>
    <row r="970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</row>
    <row r="971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</row>
    <row r="972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</row>
    <row r="973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</row>
    <row r="974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</row>
    <row r="975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</row>
    <row r="976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</row>
    <row r="977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</row>
    <row r="978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</row>
    <row r="979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</row>
    <row r="980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</row>
    <row r="981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</row>
    <row r="982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</row>
    <row r="983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</row>
    <row r="984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</row>
    <row r="985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</row>
    <row r="986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</row>
    <row r="987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</row>
    <row r="988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</row>
    <row r="989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</row>
    <row r="990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</row>
    <row r="991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</row>
    <row r="992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</row>
    <row r="993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</row>
    <row r="994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</row>
    <row r="995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</row>
    <row r="996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</row>
    <row r="997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</row>
    <row r="998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</row>
    <row r="999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</row>
    <row r="1000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</row>
    <row r="1001">
      <c r="A1001" s="1"/>
      <c r="B1001" s="1"/>
      <c r="C1001" s="1"/>
      <c r="D1001" s="1"/>
      <c r="E1001" s="1"/>
      <c r="F1001" s="1"/>
      <c r="G1001" s="1"/>
      <c r="H1001" s="1"/>
      <c r="I1001" s="1"/>
      <c r="J1001" s="1"/>
      <c r="K1001" s="1"/>
    </row>
  </sheetData>
  <mergeCells count="1">
    <mergeCell ref="B1:K1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3">
      <c r="B3" s="8">
        <v>1.0</v>
      </c>
      <c r="C3" s="8" t="s">
        <v>106</v>
      </c>
      <c r="D3" s="9">
        <v>0.106</v>
      </c>
      <c r="F3" s="10">
        <v>11.0</v>
      </c>
      <c r="G3" s="10" t="s">
        <v>107</v>
      </c>
      <c r="H3" s="11">
        <v>0.131</v>
      </c>
      <c r="J3" s="10">
        <v>2.0</v>
      </c>
      <c r="K3" s="10" t="s">
        <v>108</v>
      </c>
      <c r="L3" s="11">
        <v>0.061</v>
      </c>
    </row>
    <row r="4">
      <c r="B4" s="12">
        <v>2.0</v>
      </c>
      <c r="C4" s="12" t="s">
        <v>109</v>
      </c>
      <c r="D4" s="13">
        <v>0.206</v>
      </c>
      <c r="F4" s="12">
        <v>12.0</v>
      </c>
      <c r="G4" s="12" t="s">
        <v>110</v>
      </c>
      <c r="H4" s="13">
        <v>2.9E-4</v>
      </c>
      <c r="J4" s="8">
        <v>3.0</v>
      </c>
      <c r="K4" s="8" t="s">
        <v>111</v>
      </c>
      <c r="L4" s="9">
        <v>0.035</v>
      </c>
    </row>
    <row r="5">
      <c r="B5" s="8">
        <v>3.0</v>
      </c>
      <c r="C5" s="8" t="s">
        <v>112</v>
      </c>
      <c r="D5" s="9">
        <v>0.003</v>
      </c>
      <c r="F5" s="8">
        <v>13.0</v>
      </c>
      <c r="G5" s="8" t="s">
        <v>113</v>
      </c>
      <c r="H5" s="9">
        <v>0.114</v>
      </c>
      <c r="J5" s="12">
        <v>4.0</v>
      </c>
      <c r="K5" s="12" t="s">
        <v>114</v>
      </c>
      <c r="L5" s="13">
        <v>0.011</v>
      </c>
    </row>
    <row r="6">
      <c r="B6" s="12">
        <v>4.0</v>
      </c>
      <c r="C6" s="12" t="s">
        <v>115</v>
      </c>
      <c r="D6" s="13">
        <v>0.006</v>
      </c>
      <c r="F6" s="12">
        <v>14.0</v>
      </c>
      <c r="G6" s="12" t="s">
        <v>116</v>
      </c>
      <c r="H6" s="13">
        <v>1.0E-4</v>
      </c>
      <c r="J6" s="8">
        <v>5.0</v>
      </c>
      <c r="K6" s="8" t="s">
        <v>117</v>
      </c>
      <c r="L6" s="9">
        <v>0.048</v>
      </c>
    </row>
    <row r="7">
      <c r="B7" s="8">
        <v>5.0</v>
      </c>
      <c r="C7" s="8" t="s">
        <v>118</v>
      </c>
      <c r="D7" s="9">
        <v>0.013</v>
      </c>
      <c r="F7" s="8">
        <v>15.0</v>
      </c>
      <c r="G7" s="8" t="s">
        <v>119</v>
      </c>
      <c r="H7" s="9">
        <v>0.024</v>
      </c>
      <c r="J7" s="12">
        <v>6.0</v>
      </c>
      <c r="K7" s="12" t="s">
        <v>120</v>
      </c>
      <c r="L7" s="13">
        <v>0.061</v>
      </c>
    </row>
    <row r="8">
      <c r="B8" s="12">
        <v>6.0</v>
      </c>
      <c r="C8" s="12" t="s">
        <v>121</v>
      </c>
      <c r="D8" s="13">
        <v>0.018</v>
      </c>
      <c r="F8" s="12">
        <v>16.0</v>
      </c>
      <c r="G8" s="12" t="s">
        <v>122</v>
      </c>
      <c r="H8" s="13">
        <v>0.029</v>
      </c>
      <c r="J8" s="8">
        <v>7.0</v>
      </c>
      <c r="K8" s="8" t="s">
        <v>123</v>
      </c>
      <c r="L8" s="9">
        <v>0.146</v>
      </c>
    </row>
    <row r="9">
      <c r="B9" s="8">
        <v>7.0</v>
      </c>
      <c r="C9" s="8" t="s">
        <v>124</v>
      </c>
      <c r="D9" s="9">
        <v>0.015</v>
      </c>
      <c r="F9" s="8">
        <v>17.0</v>
      </c>
      <c r="G9" s="8" t="s">
        <v>125</v>
      </c>
      <c r="H9" s="9">
        <v>0.061</v>
      </c>
      <c r="J9" s="12">
        <v>8.0</v>
      </c>
      <c r="K9" s="12" t="s">
        <v>126</v>
      </c>
      <c r="L9" s="13">
        <v>0.003</v>
      </c>
    </row>
    <row r="10">
      <c r="B10" s="12">
        <v>8.0</v>
      </c>
      <c r="C10" s="12" t="s">
        <v>127</v>
      </c>
      <c r="D10" s="13">
        <v>0.002</v>
      </c>
      <c r="F10" s="12">
        <v>18.0</v>
      </c>
      <c r="G10" s="12" t="s">
        <v>128</v>
      </c>
      <c r="H10" s="13">
        <v>4.0E-5</v>
      </c>
      <c r="J10" s="8">
        <v>9.0</v>
      </c>
      <c r="K10" s="8" t="s">
        <v>129</v>
      </c>
      <c r="L10" s="9">
        <v>0.054</v>
      </c>
    </row>
    <row r="11">
      <c r="B11" s="8">
        <v>9.0</v>
      </c>
      <c r="C11" s="8" t="s">
        <v>130</v>
      </c>
      <c r="D11" s="9">
        <v>0.092</v>
      </c>
      <c r="F11" s="8">
        <v>19.0</v>
      </c>
      <c r="G11" s="8" t="s">
        <v>131</v>
      </c>
      <c r="H11" s="9">
        <v>0.00137</v>
      </c>
      <c r="J11" s="12">
        <v>10.0</v>
      </c>
      <c r="K11" s="12" t="s">
        <v>132</v>
      </c>
      <c r="L11" s="13">
        <v>0.082</v>
      </c>
    </row>
    <row r="12">
      <c r="B12" s="8">
        <v>1.0</v>
      </c>
      <c r="C12" s="8" t="s">
        <v>133</v>
      </c>
      <c r="D12" s="9">
        <v>0.081</v>
      </c>
      <c r="F12" s="8">
        <v>1.0</v>
      </c>
      <c r="G12" s="8" t="s">
        <v>134</v>
      </c>
      <c r="H12" s="9">
        <v>3.8E-4</v>
      </c>
      <c r="J12" s="8">
        <v>1.0</v>
      </c>
      <c r="K12" s="8" t="s">
        <v>135</v>
      </c>
      <c r="L12" s="9">
        <v>0.16</v>
      </c>
    </row>
    <row r="13">
      <c r="B13" s="12">
        <v>2.0</v>
      </c>
      <c r="C13" s="12" t="s">
        <v>136</v>
      </c>
      <c r="D13" s="13">
        <v>0.002</v>
      </c>
      <c r="F13" s="12">
        <v>2.0</v>
      </c>
      <c r="G13" s="12" t="s">
        <v>137</v>
      </c>
      <c r="H13" s="13">
        <v>0.00363</v>
      </c>
      <c r="J13" s="12">
        <v>2.0</v>
      </c>
      <c r="K13" s="12" t="s">
        <v>138</v>
      </c>
      <c r="L13" s="13">
        <v>0.141</v>
      </c>
    </row>
    <row r="14">
      <c r="B14" s="8">
        <v>3.0</v>
      </c>
      <c r="C14" s="8" t="s">
        <v>139</v>
      </c>
      <c r="D14" s="9">
        <v>0.021</v>
      </c>
      <c r="F14" s="8">
        <v>3.0</v>
      </c>
      <c r="G14" s="8" t="s">
        <v>140</v>
      </c>
      <c r="H14" s="9">
        <v>0.044</v>
      </c>
      <c r="J14" s="8">
        <v>3.0</v>
      </c>
      <c r="K14" s="8" t="s">
        <v>141</v>
      </c>
      <c r="L14" s="9">
        <v>0.015</v>
      </c>
    </row>
    <row r="15">
      <c r="B15" s="12">
        <v>4.0</v>
      </c>
      <c r="C15" s="12" t="s">
        <v>142</v>
      </c>
      <c r="D15" s="13">
        <v>0.111</v>
      </c>
      <c r="F15" s="12">
        <v>4.0</v>
      </c>
      <c r="G15" s="12" t="s">
        <v>143</v>
      </c>
      <c r="H15" s="13">
        <v>0.037</v>
      </c>
      <c r="J15" s="12">
        <v>4.0</v>
      </c>
      <c r="K15" s="12" t="s">
        <v>144</v>
      </c>
      <c r="L15" s="13">
        <v>4.2E-4</v>
      </c>
    </row>
    <row r="16">
      <c r="B16" s="8">
        <v>5.0</v>
      </c>
      <c r="C16" s="8" t="s">
        <v>145</v>
      </c>
      <c r="D16" s="9">
        <v>0.002</v>
      </c>
      <c r="F16" s="8">
        <v>5.0</v>
      </c>
      <c r="G16" s="8" t="s">
        <v>146</v>
      </c>
      <c r="H16" s="9">
        <v>0.056</v>
      </c>
      <c r="J16" s="8">
        <v>5.0</v>
      </c>
      <c r="K16" s="8" t="s">
        <v>147</v>
      </c>
      <c r="L16" s="9">
        <v>0.038</v>
      </c>
    </row>
    <row r="17">
      <c r="B17" s="12">
        <v>6.0</v>
      </c>
      <c r="C17" s="12" t="s">
        <v>148</v>
      </c>
      <c r="D17" s="13">
        <v>0.023</v>
      </c>
      <c r="F17" s="12">
        <v>6.0</v>
      </c>
      <c r="G17" s="12" t="s">
        <v>149</v>
      </c>
      <c r="H17" s="13">
        <v>0.016</v>
      </c>
      <c r="J17" s="12">
        <v>6.0</v>
      </c>
      <c r="K17" s="12" t="s">
        <v>150</v>
      </c>
      <c r="L17" s="13">
        <v>0.00869</v>
      </c>
    </row>
    <row r="18">
      <c r="B18" s="8">
        <v>7.0</v>
      </c>
      <c r="C18" s="8" t="s">
        <v>151</v>
      </c>
      <c r="D18" s="9">
        <v>0.023</v>
      </c>
      <c r="F18" s="8">
        <v>7.0</v>
      </c>
      <c r="G18" s="8" t="s">
        <v>152</v>
      </c>
      <c r="H18" s="9">
        <v>0.014</v>
      </c>
      <c r="J18" s="8">
        <v>7.0</v>
      </c>
      <c r="K18" s="8" t="s">
        <v>153</v>
      </c>
      <c r="L18" s="9">
        <v>0.049</v>
      </c>
    </row>
    <row r="19">
      <c r="B19" s="12">
        <v>8.0</v>
      </c>
      <c r="C19" s="12" t="s">
        <v>154</v>
      </c>
      <c r="D19" s="13">
        <v>0.044</v>
      </c>
      <c r="F19" s="12">
        <v>8.0</v>
      </c>
      <c r="G19" s="12" t="s">
        <v>155</v>
      </c>
      <c r="H19" s="13">
        <v>0.021</v>
      </c>
      <c r="J19" s="12">
        <v>8.0</v>
      </c>
      <c r="K19" s="12" t="s">
        <v>156</v>
      </c>
      <c r="L19" s="13">
        <v>0.013</v>
      </c>
    </row>
    <row r="20">
      <c r="B20" s="8">
        <v>9.0</v>
      </c>
      <c r="C20" s="8" t="s">
        <v>157</v>
      </c>
      <c r="D20" s="9">
        <v>0.032</v>
      </c>
      <c r="F20" s="8">
        <v>9.0</v>
      </c>
      <c r="G20" s="8" t="s">
        <v>158</v>
      </c>
      <c r="H20" s="9">
        <v>4.0E-5</v>
      </c>
      <c r="J20" s="8">
        <v>9.0</v>
      </c>
      <c r="K20" s="8" t="s">
        <v>159</v>
      </c>
      <c r="L20" s="9">
        <v>6.0E-5</v>
      </c>
    </row>
    <row r="21">
      <c r="B21" s="12">
        <v>10.0</v>
      </c>
      <c r="C21" s="12" t="s">
        <v>160</v>
      </c>
      <c r="D21" s="13">
        <v>0.016</v>
      </c>
      <c r="F21" s="12">
        <v>10.0</v>
      </c>
      <c r="G21" s="12" t="s">
        <v>161</v>
      </c>
      <c r="H21" s="13">
        <v>0.013</v>
      </c>
      <c r="J21" s="12">
        <v>10.0</v>
      </c>
      <c r="K21" s="12" t="s">
        <v>162</v>
      </c>
      <c r="L21" s="13">
        <v>0.022</v>
      </c>
    </row>
    <row r="22">
      <c r="B22" s="8">
        <v>1.0</v>
      </c>
      <c r="C22" s="8" t="s">
        <v>163</v>
      </c>
      <c r="D22" s="9">
        <v>0.034</v>
      </c>
      <c r="F22" s="8">
        <v>11.0</v>
      </c>
      <c r="G22" s="8" t="s">
        <v>164</v>
      </c>
      <c r="H22" s="9">
        <v>3.2E-4</v>
      </c>
      <c r="J22" s="8">
        <v>1.0</v>
      </c>
      <c r="K22" s="8" t="s">
        <v>165</v>
      </c>
      <c r="L22" s="9">
        <v>0.034</v>
      </c>
    </row>
    <row r="23">
      <c r="B23" s="12">
        <v>2.0</v>
      </c>
      <c r="C23" s="12" t="s">
        <v>166</v>
      </c>
      <c r="D23" s="13">
        <v>0.026</v>
      </c>
      <c r="F23" s="12">
        <v>12.0</v>
      </c>
      <c r="G23" s="12" t="s">
        <v>167</v>
      </c>
      <c r="H23" s="13">
        <v>2.8E-4</v>
      </c>
      <c r="J23" s="12">
        <v>2.0</v>
      </c>
      <c r="K23" s="12" t="s">
        <v>168</v>
      </c>
      <c r="L23" s="13">
        <v>0.00878</v>
      </c>
    </row>
    <row r="24">
      <c r="B24" s="8">
        <v>3.0</v>
      </c>
      <c r="C24" s="8" t="s">
        <v>169</v>
      </c>
      <c r="D24" s="9">
        <v>0.015</v>
      </c>
      <c r="F24" s="8">
        <v>13.0</v>
      </c>
      <c r="G24" s="8" t="s">
        <v>170</v>
      </c>
      <c r="H24" s="9">
        <v>0.095</v>
      </c>
    </row>
    <row r="25">
      <c r="B25" s="12">
        <v>4.0</v>
      </c>
      <c r="C25" s="12" t="s">
        <v>171</v>
      </c>
      <c r="D25" s="13">
        <v>0.029</v>
      </c>
      <c r="F25" s="12">
        <v>14.0</v>
      </c>
      <c r="G25" s="12" t="s">
        <v>172</v>
      </c>
      <c r="H25" s="13">
        <v>0.047</v>
      </c>
      <c r="L25" s="14">
        <f>sum(L3:L23)</f>
        <v>0.99095</v>
      </c>
    </row>
    <row r="26">
      <c r="B26" s="8">
        <v>5.0</v>
      </c>
      <c r="C26" s="8" t="s">
        <v>173</v>
      </c>
      <c r="D26" s="9">
        <v>0.003</v>
      </c>
      <c r="F26" s="8">
        <v>15.0</v>
      </c>
      <c r="G26" s="8" t="s">
        <v>174</v>
      </c>
      <c r="H26" s="9">
        <v>0.00589</v>
      </c>
    </row>
    <row r="27">
      <c r="B27" s="12">
        <v>6.0</v>
      </c>
      <c r="C27" s="12" t="s">
        <v>175</v>
      </c>
      <c r="D27" s="13">
        <v>0.003</v>
      </c>
      <c r="F27" s="12">
        <v>16.0</v>
      </c>
      <c r="G27" s="12" t="s">
        <v>176</v>
      </c>
      <c r="H27" s="13">
        <v>8.0E-5</v>
      </c>
    </row>
    <row r="28">
      <c r="B28" s="8">
        <v>7.0</v>
      </c>
      <c r="C28" s="8" t="s">
        <v>177</v>
      </c>
      <c r="D28" s="9">
        <v>0.003</v>
      </c>
      <c r="F28" s="8">
        <v>17.0</v>
      </c>
      <c r="G28" s="8" t="s">
        <v>178</v>
      </c>
      <c r="H28" s="9">
        <v>0.016</v>
      </c>
    </row>
    <row r="29">
      <c r="B29" s="12">
        <v>8.0</v>
      </c>
      <c r="C29" s="12" t="s">
        <v>179</v>
      </c>
      <c r="D29" s="13">
        <v>0.003</v>
      </c>
      <c r="F29" s="12">
        <v>18.0</v>
      </c>
      <c r="G29" s="12" t="s">
        <v>180</v>
      </c>
      <c r="H29" s="13">
        <v>0.011</v>
      </c>
    </row>
    <row r="30">
      <c r="B30" s="8">
        <v>9.0</v>
      </c>
      <c r="C30" s="8" t="s">
        <v>181</v>
      </c>
      <c r="D30" s="9">
        <v>0.034</v>
      </c>
      <c r="F30" s="8">
        <v>1.0</v>
      </c>
      <c r="G30" s="8" t="s">
        <v>182</v>
      </c>
      <c r="H30" s="9">
        <v>0.05</v>
      </c>
    </row>
    <row r="31">
      <c r="B31" s="12">
        <v>10.0</v>
      </c>
      <c r="C31" s="12" t="s">
        <v>183</v>
      </c>
      <c r="D31" s="13">
        <v>0.011</v>
      </c>
      <c r="F31" s="12">
        <v>2.0</v>
      </c>
      <c r="G31" s="12" t="s">
        <v>184</v>
      </c>
      <c r="H31" s="13">
        <v>0.021</v>
      </c>
    </row>
    <row r="32">
      <c r="B32" s="8">
        <v>1.0</v>
      </c>
      <c r="C32" s="8" t="s">
        <v>185</v>
      </c>
      <c r="D32" s="9">
        <v>0.005</v>
      </c>
      <c r="F32" s="8">
        <v>3.0</v>
      </c>
      <c r="G32" s="8" t="s">
        <v>186</v>
      </c>
      <c r="H32" s="9">
        <v>0.013</v>
      </c>
    </row>
    <row r="33">
      <c r="F33" s="12">
        <v>4.0</v>
      </c>
      <c r="G33" s="12" t="s">
        <v>187</v>
      </c>
      <c r="H33" s="13">
        <v>0.013</v>
      </c>
    </row>
    <row r="34">
      <c r="F34" s="8">
        <v>5.0</v>
      </c>
      <c r="G34" s="8" t="s">
        <v>188</v>
      </c>
      <c r="H34" s="9">
        <v>0.008</v>
      </c>
    </row>
    <row r="35">
      <c r="C35" s="15" t="s">
        <v>189</v>
      </c>
      <c r="D35" s="14">
        <f>sum(D3:D32)</f>
        <v>0.982</v>
      </c>
      <c r="F35" s="12">
        <v>6.0</v>
      </c>
      <c r="G35" s="12" t="s">
        <v>190</v>
      </c>
      <c r="H35" s="13">
        <v>0.005</v>
      </c>
    </row>
    <row r="36">
      <c r="F36" s="8">
        <v>7.0</v>
      </c>
      <c r="G36" s="8" t="s">
        <v>191</v>
      </c>
      <c r="H36" s="9">
        <v>0.024</v>
      </c>
    </row>
    <row r="37">
      <c r="F37" s="12">
        <v>8.0</v>
      </c>
      <c r="G37" s="12" t="s">
        <v>192</v>
      </c>
      <c r="H37" s="13">
        <v>0.003</v>
      </c>
    </row>
    <row r="38">
      <c r="F38" s="8">
        <v>9.0</v>
      </c>
      <c r="G38" s="8" t="s">
        <v>193</v>
      </c>
      <c r="H38" s="9">
        <v>0.014</v>
      </c>
    </row>
    <row r="39">
      <c r="F39" s="8">
        <v>1.0</v>
      </c>
      <c r="G39" s="8" t="s">
        <v>194</v>
      </c>
      <c r="H39" s="9">
        <v>0.003</v>
      </c>
    </row>
    <row r="41">
      <c r="G41" s="15" t="s">
        <v>189</v>
      </c>
      <c r="H41" s="14">
        <f>sum(H3:H39)</f>
        <v>0.89542</v>
      </c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B1" s="15" t="s">
        <v>195</v>
      </c>
    </row>
    <row r="2">
      <c r="A2" s="8" t="s">
        <v>11</v>
      </c>
      <c r="B2" s="9">
        <v>0.106</v>
      </c>
    </row>
    <row r="3">
      <c r="A3" s="12" t="s">
        <v>12</v>
      </c>
      <c r="B3" s="13">
        <v>0.206</v>
      </c>
    </row>
    <row r="4">
      <c r="A4" s="8" t="s">
        <v>86</v>
      </c>
      <c r="B4" s="9">
        <v>0.003</v>
      </c>
    </row>
    <row r="5">
      <c r="A5" s="12" t="s">
        <v>18</v>
      </c>
      <c r="B5" s="13">
        <v>0.006</v>
      </c>
    </row>
    <row r="6">
      <c r="A6" s="8" t="s">
        <v>87</v>
      </c>
      <c r="B6" s="9">
        <v>0.013</v>
      </c>
      <c r="C6" s="9"/>
    </row>
    <row r="7">
      <c r="A7" s="12" t="s">
        <v>88</v>
      </c>
      <c r="B7" s="13">
        <v>0.018</v>
      </c>
      <c r="C7" s="13"/>
    </row>
    <row r="8">
      <c r="A8" s="8" t="s">
        <v>19</v>
      </c>
      <c r="B8" s="9">
        <v>0.015</v>
      </c>
      <c r="C8" s="9"/>
    </row>
    <row r="9">
      <c r="A9" s="12" t="s">
        <v>89</v>
      </c>
      <c r="B9" s="13">
        <v>0.002</v>
      </c>
      <c r="C9" s="13"/>
    </row>
    <row r="10">
      <c r="A10" s="8" t="s">
        <v>13</v>
      </c>
      <c r="B10" s="9">
        <v>0.092</v>
      </c>
      <c r="C10" s="9"/>
    </row>
    <row r="11">
      <c r="A11" s="8" t="s">
        <v>90</v>
      </c>
      <c r="B11" s="9">
        <v>0.081</v>
      </c>
      <c r="C11" s="13"/>
    </row>
    <row r="12">
      <c r="A12" s="12" t="s">
        <v>91</v>
      </c>
      <c r="B12" s="13">
        <v>0.002</v>
      </c>
      <c r="C12" s="9"/>
    </row>
    <row r="13">
      <c r="A13" s="8" t="s">
        <v>92</v>
      </c>
      <c r="B13" s="9">
        <v>0.021</v>
      </c>
      <c r="C13" s="13"/>
    </row>
    <row r="14">
      <c r="A14" s="12" t="s">
        <v>14</v>
      </c>
      <c r="B14" s="13">
        <v>0.111</v>
      </c>
      <c r="C14" s="9"/>
    </row>
    <row r="15">
      <c r="A15" s="8" t="s">
        <v>93</v>
      </c>
      <c r="B15" s="9">
        <v>0.002</v>
      </c>
      <c r="C15" s="13"/>
    </row>
    <row r="16">
      <c r="A16" s="12" t="s">
        <v>94</v>
      </c>
      <c r="B16" s="13">
        <v>0.023</v>
      </c>
    </row>
    <row r="17">
      <c r="A17" s="8" t="s">
        <v>15</v>
      </c>
      <c r="B17" s="9">
        <v>0.023</v>
      </c>
    </row>
    <row r="18">
      <c r="A18" s="12" t="s">
        <v>16</v>
      </c>
      <c r="B18" s="13">
        <v>0.044</v>
      </c>
    </row>
    <row r="19">
      <c r="A19" s="8" t="s">
        <v>95</v>
      </c>
      <c r="B19" s="9">
        <v>0.032</v>
      </c>
    </row>
    <row r="20">
      <c r="A20" s="12" t="s">
        <v>96</v>
      </c>
      <c r="B20" s="13">
        <v>0.016</v>
      </c>
    </row>
    <row r="21">
      <c r="A21" s="8" t="s">
        <v>97</v>
      </c>
      <c r="B21" s="9">
        <v>0.034</v>
      </c>
    </row>
    <row r="22">
      <c r="A22" s="12" t="s">
        <v>98</v>
      </c>
      <c r="B22" s="13">
        <v>0.026</v>
      </c>
    </row>
    <row r="23">
      <c r="A23" s="8" t="s">
        <v>21</v>
      </c>
      <c r="B23" s="9">
        <v>0.015</v>
      </c>
    </row>
    <row r="24">
      <c r="A24" s="12" t="s">
        <v>22</v>
      </c>
      <c r="B24" s="13">
        <v>0.029</v>
      </c>
    </row>
    <row r="25">
      <c r="A25" s="8" t="s">
        <v>23</v>
      </c>
      <c r="B25" s="9">
        <v>0.003</v>
      </c>
    </row>
    <row r="26">
      <c r="A26" s="12" t="s">
        <v>24</v>
      </c>
      <c r="B26" s="13">
        <v>0.003</v>
      </c>
    </row>
    <row r="27">
      <c r="A27" s="8" t="s">
        <v>25</v>
      </c>
      <c r="B27" s="9">
        <v>0.003</v>
      </c>
    </row>
    <row r="28">
      <c r="A28" s="12" t="s">
        <v>26</v>
      </c>
      <c r="B28" s="13">
        <v>0.003</v>
      </c>
    </row>
    <row r="29">
      <c r="A29" s="8" t="s">
        <v>27</v>
      </c>
      <c r="B29" s="9">
        <v>0.034</v>
      </c>
    </row>
    <row r="30">
      <c r="A30" s="12" t="s">
        <v>17</v>
      </c>
      <c r="B30" s="13">
        <v>0.011</v>
      </c>
    </row>
    <row r="31">
      <c r="A31" s="8" t="s">
        <v>28</v>
      </c>
      <c r="B31" s="9">
        <v>0.005</v>
      </c>
    </row>
    <row r="32">
      <c r="A32" s="12"/>
      <c r="B32" s="13"/>
    </row>
    <row r="33">
      <c r="A33" s="8"/>
      <c r="B33" s="9"/>
    </row>
    <row r="34">
      <c r="A34" s="12"/>
      <c r="B34" s="13"/>
    </row>
    <row r="35">
      <c r="A35" s="8"/>
      <c r="B35" s="9"/>
    </row>
    <row r="36">
      <c r="A36" s="12"/>
      <c r="B36" s="13"/>
    </row>
    <row r="37">
      <c r="A37" s="8"/>
      <c r="B37" s="9"/>
    </row>
    <row r="38">
      <c r="A38" s="12"/>
      <c r="B38" s="13"/>
    </row>
    <row r="39">
      <c r="A39" s="8"/>
      <c r="B39" s="9"/>
    </row>
    <row r="40">
      <c r="A40" s="8"/>
      <c r="B40" s="9"/>
    </row>
    <row r="41">
      <c r="A41" s="12"/>
      <c r="B41" s="13"/>
    </row>
    <row r="42">
      <c r="A42" s="8"/>
      <c r="B42" s="9"/>
    </row>
    <row r="43">
      <c r="A43" s="12"/>
      <c r="B43" s="13"/>
    </row>
    <row r="44">
      <c r="A44" s="8"/>
      <c r="B44" s="9"/>
    </row>
    <row r="45">
      <c r="A45" s="12"/>
      <c r="B45" s="13"/>
    </row>
    <row r="46">
      <c r="A46" s="8"/>
      <c r="B46" s="9"/>
    </row>
    <row r="47">
      <c r="A47" s="12"/>
      <c r="B47" s="13"/>
    </row>
    <row r="48">
      <c r="A48" s="8"/>
      <c r="B48" s="9"/>
    </row>
    <row r="49">
      <c r="A49" s="12"/>
      <c r="B49" s="13"/>
    </row>
    <row r="50">
      <c r="A50" s="8"/>
      <c r="B50" s="9"/>
    </row>
    <row r="51">
      <c r="A51" s="12"/>
      <c r="B51" s="13"/>
    </row>
    <row r="52">
      <c r="A52" s="8"/>
      <c r="B52" s="9"/>
    </row>
    <row r="53">
      <c r="A53" s="12"/>
      <c r="B53" s="13"/>
    </row>
    <row r="54">
      <c r="A54" s="8"/>
      <c r="B54" s="9"/>
    </row>
    <row r="55">
      <c r="A55" s="12"/>
      <c r="B55" s="13"/>
    </row>
    <row r="56">
      <c r="A56" s="8"/>
      <c r="B56" s="9"/>
    </row>
    <row r="57">
      <c r="A57" s="12"/>
      <c r="B57" s="13"/>
    </row>
    <row r="58">
      <c r="A58" s="8"/>
      <c r="B58" s="9"/>
    </row>
    <row r="59">
      <c r="A59" s="12"/>
      <c r="B59" s="13"/>
    </row>
    <row r="60">
      <c r="A60" s="8"/>
      <c r="B60" s="9"/>
    </row>
    <row r="61">
      <c r="A61" s="12"/>
      <c r="B61" s="13"/>
    </row>
    <row r="62">
      <c r="A62" s="8"/>
      <c r="B62" s="9"/>
    </row>
    <row r="63">
      <c r="A63" s="12"/>
      <c r="B63" s="13"/>
    </row>
    <row r="64">
      <c r="A64" s="8"/>
      <c r="B64" s="9"/>
    </row>
    <row r="65">
      <c r="A65" s="12"/>
      <c r="B65" s="13"/>
    </row>
    <row r="66">
      <c r="A66" s="8"/>
      <c r="B66" s="9"/>
    </row>
    <row r="67">
      <c r="A67" s="8"/>
      <c r="B67" s="9"/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34.25"/>
    <col customWidth="1" min="5" max="5" width="39.5"/>
  </cols>
  <sheetData>
    <row r="1">
      <c r="A1" s="16"/>
      <c r="B1" s="17" t="s">
        <v>196</v>
      </c>
    </row>
    <row r="2">
      <c r="A2" s="18" t="s">
        <v>11</v>
      </c>
      <c r="B2" s="18">
        <v>0.106</v>
      </c>
    </row>
    <row r="3">
      <c r="A3" s="19" t="s">
        <v>12</v>
      </c>
      <c r="B3" s="19">
        <v>0.206</v>
      </c>
    </row>
    <row r="4">
      <c r="A4" s="18" t="s">
        <v>86</v>
      </c>
      <c r="B4" s="18">
        <v>0.003</v>
      </c>
    </row>
    <row r="5">
      <c r="A5" s="19" t="s">
        <v>18</v>
      </c>
      <c r="B5" s="19">
        <v>0.006</v>
      </c>
    </row>
    <row r="6">
      <c r="A6" s="18" t="s">
        <v>87</v>
      </c>
      <c r="B6" s="18">
        <v>0.013</v>
      </c>
    </row>
    <row r="7">
      <c r="A7" s="19" t="s">
        <v>88</v>
      </c>
      <c r="B7" s="19">
        <v>0.018</v>
      </c>
    </row>
    <row r="8">
      <c r="A8" s="18" t="s">
        <v>19</v>
      </c>
      <c r="B8" s="18">
        <v>0.015</v>
      </c>
    </row>
    <row r="9">
      <c r="A9" s="19" t="s">
        <v>89</v>
      </c>
      <c r="B9" s="19">
        <v>0.002</v>
      </c>
    </row>
    <row r="10">
      <c r="A10" s="18" t="s">
        <v>13</v>
      </c>
      <c r="B10" s="18">
        <v>0.092</v>
      </c>
    </row>
    <row r="11">
      <c r="A11" s="18" t="s">
        <v>90</v>
      </c>
      <c r="B11" s="18">
        <v>0.081</v>
      </c>
    </row>
    <row r="12">
      <c r="A12" s="19" t="s">
        <v>91</v>
      </c>
      <c r="B12" s="19">
        <v>0.002</v>
      </c>
    </row>
    <row r="13">
      <c r="A13" s="18" t="s">
        <v>92</v>
      </c>
      <c r="B13" s="18">
        <v>0.021</v>
      </c>
    </row>
    <row r="14">
      <c r="A14" s="19" t="s">
        <v>14</v>
      </c>
      <c r="B14" s="19">
        <v>0.111</v>
      </c>
    </row>
    <row r="15">
      <c r="A15" s="18" t="s">
        <v>93</v>
      </c>
      <c r="B15" s="18">
        <v>0.002</v>
      </c>
    </row>
    <row r="16">
      <c r="A16" s="19" t="s">
        <v>94</v>
      </c>
      <c r="B16" s="19">
        <v>0.023</v>
      </c>
    </row>
    <row r="17">
      <c r="A17" s="18" t="s">
        <v>15</v>
      </c>
      <c r="B17" s="18">
        <v>0.023</v>
      </c>
    </row>
    <row r="18">
      <c r="A18" s="19" t="s">
        <v>16</v>
      </c>
      <c r="B18" s="19">
        <v>0.044</v>
      </c>
    </row>
    <row r="19">
      <c r="A19" s="18" t="s">
        <v>95</v>
      </c>
      <c r="B19" s="18">
        <v>0.032</v>
      </c>
    </row>
    <row r="20">
      <c r="A20" s="19" t="s">
        <v>96</v>
      </c>
      <c r="B20" s="19">
        <v>0.016</v>
      </c>
    </row>
    <row r="21">
      <c r="A21" s="18" t="s">
        <v>97</v>
      </c>
      <c r="B21" s="18">
        <v>0.034</v>
      </c>
    </row>
    <row r="22">
      <c r="A22" s="19" t="s">
        <v>98</v>
      </c>
      <c r="B22" s="19">
        <v>0.026</v>
      </c>
    </row>
    <row r="23">
      <c r="A23" s="18" t="s">
        <v>21</v>
      </c>
      <c r="B23" s="18">
        <v>0.015</v>
      </c>
    </row>
    <row r="24">
      <c r="A24" s="19" t="s">
        <v>22</v>
      </c>
      <c r="B24" s="19">
        <v>0.029</v>
      </c>
    </row>
    <row r="25">
      <c r="A25" s="18" t="s">
        <v>23</v>
      </c>
      <c r="B25" s="18">
        <v>0.003</v>
      </c>
    </row>
    <row r="26">
      <c r="A26" s="19" t="s">
        <v>24</v>
      </c>
      <c r="B26" s="19">
        <v>0.003</v>
      </c>
    </row>
    <row r="27">
      <c r="A27" s="18" t="s">
        <v>25</v>
      </c>
      <c r="B27" s="18">
        <v>0.003</v>
      </c>
    </row>
    <row r="28">
      <c r="A28" s="19" t="s">
        <v>26</v>
      </c>
      <c r="B28" s="19">
        <v>0.003</v>
      </c>
    </row>
    <row r="29">
      <c r="A29" s="18" t="s">
        <v>27</v>
      </c>
      <c r="B29" s="18">
        <v>0.034</v>
      </c>
    </row>
    <row r="30">
      <c r="A30" s="19" t="s">
        <v>17</v>
      </c>
      <c r="B30" s="19">
        <v>0.011</v>
      </c>
    </row>
    <row r="31">
      <c r="A31" s="18" t="s">
        <v>28</v>
      </c>
      <c r="B31" s="18">
        <v>0.005</v>
      </c>
    </row>
    <row r="33">
      <c r="A33" s="16"/>
      <c r="B33" s="17" t="s">
        <v>196</v>
      </c>
    </row>
    <row r="34">
      <c r="A34" s="20" t="s">
        <v>29</v>
      </c>
      <c r="B34" s="20">
        <v>0.131</v>
      </c>
    </row>
    <row r="35">
      <c r="A35" s="19" t="s">
        <v>41</v>
      </c>
      <c r="B35" s="19">
        <v>2.9E-4</v>
      </c>
    </row>
    <row r="36">
      <c r="A36" s="18" t="s">
        <v>30</v>
      </c>
      <c r="B36" s="18">
        <v>0.114</v>
      </c>
    </row>
    <row r="37">
      <c r="A37" s="19" t="s">
        <v>42</v>
      </c>
      <c r="B37" s="19">
        <v>1.0E-4</v>
      </c>
    </row>
    <row r="38">
      <c r="A38" s="18" t="s">
        <v>43</v>
      </c>
      <c r="B38" s="18">
        <v>0.024</v>
      </c>
    </row>
    <row r="39">
      <c r="A39" s="19" t="s">
        <v>44</v>
      </c>
      <c r="B39" s="19">
        <v>0.029</v>
      </c>
    </row>
    <row r="40">
      <c r="A40" s="18" t="s">
        <v>34</v>
      </c>
      <c r="B40" s="18">
        <v>0.061</v>
      </c>
    </row>
    <row r="41">
      <c r="A41" s="19" t="s">
        <v>45</v>
      </c>
      <c r="B41" s="19">
        <v>4.0E-5</v>
      </c>
    </row>
    <row r="42">
      <c r="A42" s="18" t="s">
        <v>46</v>
      </c>
      <c r="B42" s="18">
        <v>0.00137</v>
      </c>
    </row>
    <row r="43">
      <c r="A43" s="18" t="s">
        <v>47</v>
      </c>
      <c r="B43" s="18">
        <v>3.8E-4</v>
      </c>
    </row>
    <row r="44">
      <c r="A44" s="19" t="s">
        <v>48</v>
      </c>
      <c r="B44" s="19">
        <v>0.00363</v>
      </c>
    </row>
    <row r="45">
      <c r="A45" s="18" t="s">
        <v>49</v>
      </c>
      <c r="B45" s="18">
        <v>0.044</v>
      </c>
    </row>
    <row r="46">
      <c r="A46" s="19" t="s">
        <v>31</v>
      </c>
      <c r="B46" s="19">
        <v>0.037</v>
      </c>
    </row>
    <row r="47">
      <c r="A47" s="18" t="s">
        <v>37</v>
      </c>
      <c r="B47" s="18">
        <v>0.056</v>
      </c>
    </row>
    <row r="48">
      <c r="A48" s="19" t="s">
        <v>50</v>
      </c>
      <c r="B48" s="19">
        <v>0.016</v>
      </c>
    </row>
    <row r="49">
      <c r="A49" s="18" t="s">
        <v>100</v>
      </c>
      <c r="B49" s="18">
        <v>0.014</v>
      </c>
    </row>
    <row r="50">
      <c r="A50" s="19" t="s">
        <v>101</v>
      </c>
      <c r="B50" s="19">
        <v>0.021</v>
      </c>
    </row>
    <row r="51">
      <c r="A51" s="18" t="s">
        <v>102</v>
      </c>
      <c r="B51" s="18">
        <v>4.0E-5</v>
      </c>
    </row>
    <row r="52">
      <c r="A52" s="17" t="s">
        <v>32</v>
      </c>
      <c r="B52" s="17">
        <v>0.011</v>
      </c>
    </row>
    <row r="53">
      <c r="A53" s="21" t="s">
        <v>35</v>
      </c>
      <c r="B53" s="17">
        <v>0.0</v>
      </c>
    </row>
    <row r="54">
      <c r="A54" s="19" t="s">
        <v>103</v>
      </c>
      <c r="B54" s="19">
        <v>0.013</v>
      </c>
    </row>
    <row r="55">
      <c r="A55" s="18" t="s">
        <v>104</v>
      </c>
      <c r="B55" s="18">
        <v>3.2E-4</v>
      </c>
    </row>
    <row r="56">
      <c r="A56" s="19" t="s">
        <v>105</v>
      </c>
      <c r="B56" s="19">
        <v>2.8E-4</v>
      </c>
    </row>
    <row r="57">
      <c r="A57" s="18" t="s">
        <v>36</v>
      </c>
      <c r="B57" s="18">
        <v>0.095</v>
      </c>
    </row>
    <row r="58">
      <c r="A58" s="19" t="s">
        <v>39</v>
      </c>
      <c r="B58" s="19">
        <v>0.047</v>
      </c>
    </row>
    <row r="59">
      <c r="A59" s="18" t="s">
        <v>51</v>
      </c>
      <c r="B59" s="18">
        <v>0.00589</v>
      </c>
    </row>
    <row r="60">
      <c r="A60" s="19" t="s">
        <v>52</v>
      </c>
      <c r="B60" s="19">
        <v>8.0E-5</v>
      </c>
    </row>
    <row r="61">
      <c r="A61" s="18" t="s">
        <v>53</v>
      </c>
      <c r="B61" s="18">
        <v>0.016</v>
      </c>
    </row>
    <row r="62">
      <c r="A62" s="19" t="s">
        <v>54</v>
      </c>
      <c r="B62" s="19">
        <v>0.011</v>
      </c>
    </row>
    <row r="63">
      <c r="A63" s="18" t="s">
        <v>38</v>
      </c>
      <c r="B63" s="18">
        <v>0.05</v>
      </c>
    </row>
    <row r="64">
      <c r="A64" s="19" t="s">
        <v>55</v>
      </c>
      <c r="B64" s="19">
        <v>0.021</v>
      </c>
    </row>
    <row r="65">
      <c r="A65" s="18" t="s">
        <v>56</v>
      </c>
      <c r="B65" s="18">
        <v>0.013</v>
      </c>
    </row>
    <row r="66">
      <c r="A66" s="19" t="s">
        <v>57</v>
      </c>
      <c r="B66" s="19">
        <v>0.013</v>
      </c>
    </row>
    <row r="67">
      <c r="A67" s="18" t="s">
        <v>58</v>
      </c>
      <c r="B67" s="18">
        <v>0.008</v>
      </c>
    </row>
    <row r="68">
      <c r="A68" s="19" t="s">
        <v>60</v>
      </c>
      <c r="B68" s="19">
        <v>0.005</v>
      </c>
    </row>
    <row r="69">
      <c r="A69" s="18" t="s">
        <v>40</v>
      </c>
      <c r="B69" s="18">
        <v>0.024</v>
      </c>
    </row>
    <row r="70">
      <c r="A70" s="19" t="s">
        <v>61</v>
      </c>
      <c r="B70" s="19">
        <v>0.003</v>
      </c>
    </row>
    <row r="71">
      <c r="A71" s="18" t="s">
        <v>62</v>
      </c>
      <c r="B71" s="18">
        <v>0.014</v>
      </c>
    </row>
    <row r="72">
      <c r="A72" s="18" t="s">
        <v>63</v>
      </c>
      <c r="B72" s="18">
        <v>0.003</v>
      </c>
    </row>
    <row r="74">
      <c r="A74" s="16"/>
      <c r="B74" s="17" t="s">
        <v>197</v>
      </c>
    </row>
    <row r="75">
      <c r="A75" s="20" t="s">
        <v>64</v>
      </c>
      <c r="B75" s="20">
        <v>0.061</v>
      </c>
    </row>
    <row r="76">
      <c r="A76" s="18" t="s">
        <v>66</v>
      </c>
      <c r="B76" s="18">
        <v>0.035</v>
      </c>
    </row>
    <row r="77">
      <c r="A77" s="19" t="s">
        <v>67</v>
      </c>
      <c r="B77" s="19">
        <v>0.011</v>
      </c>
    </row>
    <row r="78">
      <c r="A78" s="18" t="s">
        <v>68</v>
      </c>
      <c r="B78" s="18">
        <v>0.048</v>
      </c>
    </row>
    <row r="79">
      <c r="A79" s="19" t="s">
        <v>69</v>
      </c>
      <c r="B79" s="19">
        <v>0.061</v>
      </c>
    </row>
    <row r="80">
      <c r="A80" s="18" t="s">
        <v>70</v>
      </c>
      <c r="B80" s="18">
        <v>0.146</v>
      </c>
    </row>
    <row r="81">
      <c r="A81" s="19" t="s">
        <v>71</v>
      </c>
      <c r="B81" s="19">
        <v>0.003</v>
      </c>
    </row>
    <row r="82">
      <c r="A82" s="18" t="s">
        <v>72</v>
      </c>
      <c r="B82" s="18">
        <v>0.054</v>
      </c>
    </row>
    <row r="83">
      <c r="A83" s="19" t="s">
        <v>73</v>
      </c>
      <c r="B83" s="19">
        <v>0.082</v>
      </c>
    </row>
    <row r="84">
      <c r="A84" s="18" t="s">
        <v>74</v>
      </c>
      <c r="B84" s="18">
        <v>0.16</v>
      </c>
    </row>
    <row r="85">
      <c r="A85" s="19" t="s">
        <v>75</v>
      </c>
      <c r="B85" s="19">
        <v>0.141</v>
      </c>
    </row>
    <row r="86">
      <c r="A86" s="18" t="s">
        <v>76</v>
      </c>
      <c r="B86" s="18">
        <v>0.015</v>
      </c>
    </row>
    <row r="87">
      <c r="A87" s="19" t="s">
        <v>77</v>
      </c>
      <c r="B87" s="19">
        <v>4.2E-4</v>
      </c>
    </row>
    <row r="88">
      <c r="A88" s="18" t="s">
        <v>78</v>
      </c>
      <c r="B88" s="18">
        <v>0.038</v>
      </c>
    </row>
    <row r="89">
      <c r="A89" s="19" t="s">
        <v>79</v>
      </c>
      <c r="B89" s="19">
        <v>0.00869</v>
      </c>
    </row>
    <row r="90">
      <c r="A90" s="18" t="s">
        <v>80</v>
      </c>
      <c r="B90" s="18">
        <v>0.049</v>
      </c>
    </row>
    <row r="91">
      <c r="A91" s="19" t="s">
        <v>81</v>
      </c>
      <c r="B91" s="19">
        <v>0.013</v>
      </c>
    </row>
    <row r="92">
      <c r="A92" s="18" t="s">
        <v>82</v>
      </c>
      <c r="B92" s="18">
        <v>6.0E-5</v>
      </c>
    </row>
    <row r="93">
      <c r="A93" s="19" t="s">
        <v>83</v>
      </c>
      <c r="B93" s="19">
        <v>0.022</v>
      </c>
    </row>
    <row r="94">
      <c r="A94" s="18" t="s">
        <v>84</v>
      </c>
      <c r="B94" s="18">
        <v>0.034</v>
      </c>
    </row>
    <row r="95">
      <c r="A95" s="19" t="s">
        <v>85</v>
      </c>
      <c r="B95" s="19">
        <v>0.00878</v>
      </c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B1" s="15" t="s">
        <v>195</v>
      </c>
    </row>
    <row r="2">
      <c r="A2" s="10" t="s">
        <v>29</v>
      </c>
      <c r="B2" s="11">
        <v>0.131</v>
      </c>
    </row>
    <row r="3">
      <c r="A3" s="12" t="s">
        <v>41</v>
      </c>
      <c r="B3" s="13">
        <v>2.9E-4</v>
      </c>
    </row>
    <row r="4">
      <c r="A4" s="8" t="s">
        <v>30</v>
      </c>
      <c r="B4" s="9">
        <v>0.114</v>
      </c>
    </row>
    <row r="5">
      <c r="A5" s="12" t="s">
        <v>42</v>
      </c>
      <c r="B5" s="13">
        <v>1.0E-4</v>
      </c>
    </row>
    <row r="6">
      <c r="A6" s="8" t="s">
        <v>43</v>
      </c>
      <c r="B6" s="9">
        <v>0.024</v>
      </c>
    </row>
    <row r="7">
      <c r="A7" s="12" t="s">
        <v>44</v>
      </c>
      <c r="B7" s="13">
        <v>0.029</v>
      </c>
    </row>
    <row r="8">
      <c r="A8" s="8" t="s">
        <v>34</v>
      </c>
      <c r="B8" s="9">
        <v>0.061</v>
      </c>
    </row>
    <row r="9">
      <c r="A9" s="12" t="s">
        <v>45</v>
      </c>
      <c r="B9" s="13">
        <v>4.0E-5</v>
      </c>
    </row>
    <row r="10">
      <c r="A10" s="8" t="s">
        <v>46</v>
      </c>
      <c r="B10" s="9">
        <v>0.00137</v>
      </c>
    </row>
    <row r="11">
      <c r="A11" s="8" t="s">
        <v>47</v>
      </c>
      <c r="B11" s="9">
        <v>3.8E-4</v>
      </c>
    </row>
    <row r="12">
      <c r="A12" s="12" t="s">
        <v>48</v>
      </c>
      <c r="B12" s="13">
        <v>0.00363</v>
      </c>
    </row>
    <row r="13">
      <c r="A13" s="8" t="s">
        <v>49</v>
      </c>
      <c r="B13" s="9">
        <v>0.044</v>
      </c>
    </row>
    <row r="14">
      <c r="A14" s="12" t="s">
        <v>31</v>
      </c>
      <c r="B14" s="13">
        <v>0.037</v>
      </c>
    </row>
    <row r="15">
      <c r="A15" s="8" t="s">
        <v>37</v>
      </c>
      <c r="B15" s="9">
        <v>0.056</v>
      </c>
    </row>
    <row r="16">
      <c r="A16" s="12" t="s">
        <v>50</v>
      </c>
      <c r="B16" s="13">
        <v>0.016</v>
      </c>
    </row>
    <row r="17">
      <c r="A17" s="8" t="s">
        <v>100</v>
      </c>
      <c r="B17" s="9">
        <v>0.014</v>
      </c>
    </row>
    <row r="18">
      <c r="A18" s="12" t="s">
        <v>101</v>
      </c>
      <c r="B18" s="13">
        <v>0.021</v>
      </c>
    </row>
    <row r="19">
      <c r="A19" s="8" t="s">
        <v>102</v>
      </c>
      <c r="B19" s="9">
        <v>4.0E-5</v>
      </c>
    </row>
    <row r="20">
      <c r="A20" s="15" t="s">
        <v>32</v>
      </c>
      <c r="B20" s="15">
        <v>0.011</v>
      </c>
    </row>
    <row r="21">
      <c r="A21" s="22" t="s">
        <v>35</v>
      </c>
      <c r="B21" s="15">
        <v>0.0</v>
      </c>
    </row>
    <row r="22">
      <c r="A22" s="12" t="s">
        <v>103</v>
      </c>
      <c r="B22" s="13">
        <v>0.013</v>
      </c>
    </row>
    <row r="23">
      <c r="A23" s="8" t="s">
        <v>104</v>
      </c>
      <c r="B23" s="9">
        <v>3.2E-4</v>
      </c>
    </row>
    <row r="24">
      <c r="A24" s="12" t="s">
        <v>105</v>
      </c>
      <c r="B24" s="13">
        <v>2.8E-4</v>
      </c>
    </row>
    <row r="25">
      <c r="A25" s="8" t="s">
        <v>36</v>
      </c>
      <c r="B25" s="9">
        <v>0.095</v>
      </c>
    </row>
    <row r="26">
      <c r="A26" s="12" t="s">
        <v>39</v>
      </c>
      <c r="B26" s="13">
        <v>0.047</v>
      </c>
    </row>
    <row r="27">
      <c r="A27" s="8" t="s">
        <v>51</v>
      </c>
      <c r="B27" s="9">
        <v>0.00589</v>
      </c>
    </row>
    <row r="28">
      <c r="A28" s="12" t="s">
        <v>52</v>
      </c>
      <c r="B28" s="13">
        <v>8.0E-5</v>
      </c>
    </row>
    <row r="29">
      <c r="A29" s="8" t="s">
        <v>53</v>
      </c>
      <c r="B29" s="9">
        <v>0.016</v>
      </c>
    </row>
    <row r="30">
      <c r="A30" s="12" t="s">
        <v>54</v>
      </c>
      <c r="B30" s="13">
        <v>0.011</v>
      </c>
    </row>
    <row r="31">
      <c r="A31" s="8" t="s">
        <v>38</v>
      </c>
      <c r="B31" s="9">
        <v>0.05</v>
      </c>
    </row>
    <row r="32">
      <c r="A32" s="12" t="s">
        <v>55</v>
      </c>
      <c r="B32" s="13">
        <v>0.021</v>
      </c>
    </row>
    <row r="33">
      <c r="A33" s="8" t="s">
        <v>56</v>
      </c>
      <c r="B33" s="9">
        <v>0.013</v>
      </c>
    </row>
    <row r="34">
      <c r="A34" s="12" t="s">
        <v>57</v>
      </c>
      <c r="B34" s="13">
        <v>0.013</v>
      </c>
    </row>
    <row r="35">
      <c r="A35" s="8" t="s">
        <v>58</v>
      </c>
      <c r="B35" s="9">
        <v>0.008</v>
      </c>
    </row>
    <row r="36">
      <c r="A36" s="12" t="s">
        <v>60</v>
      </c>
      <c r="B36" s="13">
        <v>0.005</v>
      </c>
    </row>
    <row r="37">
      <c r="A37" s="8" t="s">
        <v>40</v>
      </c>
      <c r="B37" s="9">
        <v>0.024</v>
      </c>
    </row>
    <row r="38">
      <c r="A38" s="12" t="s">
        <v>61</v>
      </c>
      <c r="B38" s="13">
        <v>0.003</v>
      </c>
    </row>
    <row r="39">
      <c r="A39" s="8" t="s">
        <v>62</v>
      </c>
      <c r="B39" s="9">
        <v>0.014</v>
      </c>
    </row>
    <row r="40">
      <c r="A40" s="8" t="s">
        <v>63</v>
      </c>
      <c r="B40" s="9">
        <v>0.003</v>
      </c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B1" s="15" t="s">
        <v>195</v>
      </c>
    </row>
    <row r="2">
      <c r="A2" s="10" t="s">
        <v>64</v>
      </c>
      <c r="B2" s="11">
        <v>0.061</v>
      </c>
    </row>
    <row r="3">
      <c r="A3" s="8" t="s">
        <v>66</v>
      </c>
      <c r="B3" s="9">
        <v>0.035</v>
      </c>
    </row>
    <row r="4">
      <c r="A4" s="12" t="s">
        <v>67</v>
      </c>
      <c r="B4" s="13">
        <v>0.011</v>
      </c>
    </row>
    <row r="5">
      <c r="A5" s="8" t="s">
        <v>68</v>
      </c>
      <c r="B5" s="9">
        <v>0.048</v>
      </c>
    </row>
    <row r="6">
      <c r="A6" s="12" t="s">
        <v>69</v>
      </c>
      <c r="B6" s="13">
        <v>0.061</v>
      </c>
    </row>
    <row r="7">
      <c r="A7" s="8" t="s">
        <v>70</v>
      </c>
      <c r="B7" s="9">
        <v>0.146</v>
      </c>
    </row>
    <row r="8">
      <c r="A8" s="12" t="s">
        <v>71</v>
      </c>
      <c r="B8" s="13">
        <v>0.003</v>
      </c>
    </row>
    <row r="9">
      <c r="A9" s="8" t="s">
        <v>72</v>
      </c>
      <c r="B9" s="9">
        <v>0.054</v>
      </c>
    </row>
    <row r="10">
      <c r="A10" s="12" t="s">
        <v>73</v>
      </c>
      <c r="B10" s="13">
        <v>0.082</v>
      </c>
    </row>
    <row r="11">
      <c r="A11" s="8" t="s">
        <v>74</v>
      </c>
      <c r="B11" s="9">
        <v>0.16</v>
      </c>
    </row>
    <row r="12">
      <c r="A12" s="12" t="s">
        <v>75</v>
      </c>
      <c r="B12" s="13">
        <v>0.141</v>
      </c>
    </row>
    <row r="13">
      <c r="A13" s="8" t="s">
        <v>76</v>
      </c>
      <c r="B13" s="9">
        <v>0.015</v>
      </c>
    </row>
    <row r="14">
      <c r="A14" s="12" t="s">
        <v>77</v>
      </c>
      <c r="B14" s="13">
        <v>4.2E-4</v>
      </c>
    </row>
    <row r="15">
      <c r="A15" s="8" t="s">
        <v>78</v>
      </c>
      <c r="B15" s="9">
        <v>0.038</v>
      </c>
    </row>
    <row r="16">
      <c r="A16" s="12" t="s">
        <v>79</v>
      </c>
      <c r="B16" s="13">
        <v>0.00869</v>
      </c>
    </row>
    <row r="17">
      <c r="A17" s="8" t="s">
        <v>80</v>
      </c>
      <c r="B17" s="9">
        <v>0.049</v>
      </c>
    </row>
    <row r="18">
      <c r="A18" s="12" t="s">
        <v>81</v>
      </c>
      <c r="B18" s="13">
        <v>0.013</v>
      </c>
    </row>
    <row r="19">
      <c r="A19" s="8" t="s">
        <v>82</v>
      </c>
      <c r="B19" s="9">
        <v>6.0E-5</v>
      </c>
    </row>
    <row r="20">
      <c r="A20" s="12" t="s">
        <v>83</v>
      </c>
      <c r="B20" s="13">
        <v>0.022</v>
      </c>
    </row>
    <row r="21">
      <c r="A21" s="8" t="s">
        <v>84</v>
      </c>
      <c r="B21" s="9">
        <v>0.034</v>
      </c>
    </row>
    <row r="22">
      <c r="A22" s="12" t="s">
        <v>85</v>
      </c>
      <c r="B22" s="13">
        <v>0.00878</v>
      </c>
    </row>
  </sheetData>
  <drawing r:id="rId1"/>
</worksheet>
</file>